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mingwang/UM SM files/Wang files/3. Submitted/2. TP53 Somatic (BIB, 3:20:24, revision, Ben)/revision/"/>
    </mc:Choice>
  </mc:AlternateContent>
  <xr:revisionPtr revIDLastSave="0" documentId="13_ncr:1_{169BDE1C-E923-424D-BCB6-4FD03AA85FC0}" xr6:coauthVersionLast="36" xr6:coauthVersionMax="47" xr10:uidLastSave="{00000000-0000-0000-0000-000000000000}"/>
  <bookViews>
    <workbookView xWindow="300" yWindow="3760" windowWidth="29040" windowHeight="15720" xr2:uid="{A874EB8B-8F55-E644-8B8D-C8F2D9676FC3}"/>
  </bookViews>
  <sheets>
    <sheet name="Sheet1" sheetId="1" r:id="rId1"/>
  </sheets>
  <definedNames>
    <definedName name="_xlnm._FilterDatabase" localSheetId="0" hidden="1">Sheet1!$A$49:$F$23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0" uniqueCount="1278">
  <si>
    <t>c.284C&gt;T</t>
  </si>
  <si>
    <t>p.S95F</t>
  </si>
  <si>
    <t>c.287C&gt;G</t>
  </si>
  <si>
    <t>p.S96C</t>
  </si>
  <si>
    <t>c.287C&gt;T</t>
  </si>
  <si>
    <t>p.S96F</t>
  </si>
  <si>
    <t>c.289G&gt;A</t>
  </si>
  <si>
    <t>p.V97I</t>
  </si>
  <si>
    <t>c.290T&gt;C</t>
  </si>
  <si>
    <t>p.V97A</t>
  </si>
  <si>
    <t>c.295T&gt;C</t>
  </si>
  <si>
    <t>p.S99P</t>
  </si>
  <si>
    <t>c.302A&gt;G</t>
  </si>
  <si>
    <t>p.K101R</t>
  </si>
  <si>
    <t>c.312G&gt;C</t>
  </si>
  <si>
    <t>p.Q104H</t>
  </si>
  <si>
    <t>c.313G&gt;T</t>
  </si>
  <si>
    <t>p.G105C</t>
  </si>
  <si>
    <t>c.314G&gt;C</t>
  </si>
  <si>
    <t>p.G105A</t>
  </si>
  <si>
    <t>c.323G&gt;A</t>
  </si>
  <si>
    <t>p.G108D</t>
  </si>
  <si>
    <t>c.337T&gt;C</t>
  </si>
  <si>
    <t>p.F113L</t>
  </si>
  <si>
    <t>c.343C&gt;T</t>
  </si>
  <si>
    <t>p.H115Y</t>
  </si>
  <si>
    <t>c.346T&gt;C</t>
  </si>
  <si>
    <t>p.S116P</t>
  </si>
  <si>
    <t>c.347C&gt;G</t>
  </si>
  <si>
    <t>p.S116C</t>
  </si>
  <si>
    <t>c.347C&gt;T</t>
  </si>
  <si>
    <t>p.S116F</t>
  </si>
  <si>
    <t>c.352A&gt;G</t>
  </si>
  <si>
    <t>p.T118A</t>
  </si>
  <si>
    <t>c.353C&gt;G</t>
  </si>
  <si>
    <t>p.T118R</t>
  </si>
  <si>
    <t>c.356C&gt;A</t>
  </si>
  <si>
    <t>p.A119D</t>
  </si>
  <si>
    <t>c.359A&gt;G</t>
  </si>
  <si>
    <t>p.K120R</t>
  </si>
  <si>
    <t>c.360G&gt;T</t>
  </si>
  <si>
    <t>p.K120N</t>
  </si>
  <si>
    <t>c.362C&gt;T</t>
  </si>
  <si>
    <t>p.S121F</t>
  </si>
  <si>
    <t>c.364G&gt;T</t>
  </si>
  <si>
    <t>p.V122L</t>
  </si>
  <si>
    <t>c.370T&gt;C</t>
  </si>
  <si>
    <t>p.C124R</t>
  </si>
  <si>
    <t>c.371G&gt;A</t>
  </si>
  <si>
    <t>p.C124Y</t>
  </si>
  <si>
    <t>c.373A&gt;G</t>
  </si>
  <si>
    <t>p.T125A</t>
  </si>
  <si>
    <t>c.376T&gt;C</t>
  </si>
  <si>
    <t>p.Y126H</t>
  </si>
  <si>
    <t>c.377A&gt;C</t>
  </si>
  <si>
    <t>p.Y126S</t>
  </si>
  <si>
    <t>c.380C&gt;A</t>
  </si>
  <si>
    <t>p.S127Y</t>
  </si>
  <si>
    <t>c.382C&gt;G</t>
  </si>
  <si>
    <t>p.P128A</t>
  </si>
  <si>
    <t>c.382C&gt;T</t>
  </si>
  <si>
    <t>p.P128S</t>
  </si>
  <si>
    <t>c.386C&gt;A</t>
  </si>
  <si>
    <t>p.A129D</t>
  </si>
  <si>
    <t>c.389T&gt;G</t>
  </si>
  <si>
    <t>p.L130R</t>
  </si>
  <si>
    <t>c.391A&gt;C</t>
  </si>
  <si>
    <t>p.N131H</t>
  </si>
  <si>
    <t>c.392A&gt;C</t>
  </si>
  <si>
    <t>p.N131T</t>
  </si>
  <si>
    <t>c.392A&gt;G</t>
  </si>
  <si>
    <t>p.N131S</t>
  </si>
  <si>
    <t>c.397A&gt;C</t>
  </si>
  <si>
    <t>p.M133L</t>
  </si>
  <si>
    <t>c.398T&gt;A</t>
  </si>
  <si>
    <t>p.M133K</t>
  </si>
  <si>
    <t>c.398T&gt;G</t>
  </si>
  <si>
    <t>p.M133R</t>
  </si>
  <si>
    <t>c.400T&gt;G</t>
  </si>
  <si>
    <t>p.F134V</t>
  </si>
  <si>
    <t>c.406C&gt;A</t>
  </si>
  <si>
    <t>p.Q136K</t>
  </si>
  <si>
    <t>c.407A&gt;G</t>
  </si>
  <si>
    <t>p.Q136R</t>
  </si>
  <si>
    <t>c.407A&gt;T</t>
  </si>
  <si>
    <t>p.Q136L</t>
  </si>
  <si>
    <t>c.409C&gt;A</t>
  </si>
  <si>
    <t>p.L137M</t>
  </si>
  <si>
    <t>c.410T&gt;A</t>
  </si>
  <si>
    <t>p.L137Q</t>
  </si>
  <si>
    <t>c.410T&gt;C</t>
  </si>
  <si>
    <t>p.L137P</t>
  </si>
  <si>
    <t>c.412G&gt;A</t>
  </si>
  <si>
    <t>p.A138T</t>
  </si>
  <si>
    <t>c.412G&gt;T</t>
  </si>
  <si>
    <t>p.A138S</t>
  </si>
  <si>
    <t>c.416A&gt;C</t>
  </si>
  <si>
    <t>p.K139T</t>
  </si>
  <si>
    <t>c.416A&gt;G</t>
  </si>
  <si>
    <t>p.K139R</t>
  </si>
  <si>
    <t>c.419C&gt;T</t>
  </si>
  <si>
    <t>p.T140I</t>
  </si>
  <si>
    <t>c.421T&gt;A</t>
  </si>
  <si>
    <t>p.C141S</t>
  </si>
  <si>
    <t>c.424C&gt;A</t>
  </si>
  <si>
    <t>p.P142T</t>
  </si>
  <si>
    <t>c.424C&gt;G</t>
  </si>
  <si>
    <t>p.P142A</t>
  </si>
  <si>
    <t>c.425C&gt;A</t>
  </si>
  <si>
    <t>p.P142H</t>
  </si>
  <si>
    <t>c.428T&gt;A</t>
  </si>
  <si>
    <t>p.V143E</t>
  </si>
  <si>
    <t>c.428T&gt;C</t>
  </si>
  <si>
    <t>p.V143A</t>
  </si>
  <si>
    <t>c.430C&gt;A</t>
  </si>
  <si>
    <t>p.Q144K</t>
  </si>
  <si>
    <t>c.431A&gt;G</t>
  </si>
  <si>
    <t>p.Q144R</t>
  </si>
  <si>
    <t>c.433C&gt;A</t>
  </si>
  <si>
    <t>p.L145M</t>
  </si>
  <si>
    <t>c.433C&gt;G</t>
  </si>
  <si>
    <t>p.L145V</t>
  </si>
  <si>
    <t>c.434T&gt;G</t>
  </si>
  <si>
    <t>p.L145R</t>
  </si>
  <si>
    <t>c.436T&gt;C</t>
  </si>
  <si>
    <t>p.W146R</t>
  </si>
  <si>
    <t>c.437G&gt;C</t>
  </si>
  <si>
    <t>p.W146S</t>
  </si>
  <si>
    <t>c.439G&gt;T</t>
  </si>
  <si>
    <t>p.V147F</t>
  </si>
  <si>
    <t>c.440T&gt;A</t>
  </si>
  <si>
    <t>p.V147D</t>
  </si>
  <si>
    <t>c.440T&gt;G</t>
  </si>
  <si>
    <t>p.V147G</t>
  </si>
  <si>
    <t>c.442G&gt;C</t>
  </si>
  <si>
    <t>p.D148H</t>
  </si>
  <si>
    <t>c.443A&gt;G</t>
  </si>
  <si>
    <t>p.D148G</t>
  </si>
  <si>
    <t>c.443A&gt;T</t>
  </si>
  <si>
    <t>p.D148V</t>
  </si>
  <si>
    <t>c.444T&gt;A</t>
  </si>
  <si>
    <t>p.D148E</t>
  </si>
  <si>
    <t>c.445T&gt;A</t>
  </si>
  <si>
    <t>p.S149T</t>
  </si>
  <si>
    <t>c.445T&gt;C</t>
  </si>
  <si>
    <t>p.S149P</t>
  </si>
  <si>
    <t>c.448A&gt;G</t>
  </si>
  <si>
    <t>p.T150A</t>
  </si>
  <si>
    <t>c.449C&gt;G</t>
  </si>
  <si>
    <t>p.T150R</t>
  </si>
  <si>
    <t>c.449C&gt;T</t>
  </si>
  <si>
    <t>p.T150I</t>
  </si>
  <si>
    <t>c.452C&gt;T</t>
  </si>
  <si>
    <t>p.P151L</t>
  </si>
  <si>
    <t>c.454C&gt;A</t>
  </si>
  <si>
    <t>p.P152T</t>
  </si>
  <si>
    <t>c.454C&gt;G</t>
  </si>
  <si>
    <t>p.P152A</t>
  </si>
  <si>
    <t>c.455C&gt;A</t>
  </si>
  <si>
    <t>p.P152Q</t>
  </si>
  <si>
    <t>c.457C&gt;G</t>
  </si>
  <si>
    <t>p.P153A</t>
  </si>
  <si>
    <t>c.458C&gt;A</t>
  </si>
  <si>
    <t>p.P153H</t>
  </si>
  <si>
    <t>c.460G&gt;T</t>
  </si>
  <si>
    <t>p.G154C</t>
  </si>
  <si>
    <t>c.461G&gt;C</t>
  </si>
  <si>
    <t>p.G154A</t>
  </si>
  <si>
    <t>c.463A&gt;C</t>
  </si>
  <si>
    <t>p.T155P</t>
  </si>
  <si>
    <t>c.464C&gt;G</t>
  </si>
  <si>
    <t>p.T155S</t>
  </si>
  <si>
    <t>c.464C&gt;T</t>
  </si>
  <si>
    <t>p.T155I</t>
  </si>
  <si>
    <t>c.466C&gt;A</t>
  </si>
  <si>
    <t>p.R156S</t>
  </si>
  <si>
    <t>c.466C&gt;G</t>
  </si>
  <si>
    <t>p.R156G</t>
  </si>
  <si>
    <t>c.467G&gt;T</t>
  </si>
  <si>
    <t>p.R156L</t>
  </si>
  <si>
    <t>c.469G&gt;C</t>
  </si>
  <si>
    <t>p.V157L</t>
  </si>
  <si>
    <t>c.475G&gt;A</t>
  </si>
  <si>
    <t>p.A159T</t>
  </si>
  <si>
    <t>c.475G&gt;T</t>
  </si>
  <si>
    <t>p.A159S</t>
  </si>
  <si>
    <t>c.476C&gt;A</t>
  </si>
  <si>
    <t>p.A159D</t>
  </si>
  <si>
    <t>c.478A&gt;C</t>
  </si>
  <si>
    <t>p.M160L</t>
  </si>
  <si>
    <t>c.479T&gt;A</t>
  </si>
  <si>
    <t>p.M160K</t>
  </si>
  <si>
    <t>c.479T&gt;C</t>
  </si>
  <si>
    <t>p.M160T</t>
  </si>
  <si>
    <t>c.481G&gt;C</t>
  </si>
  <si>
    <t>p.A161P</t>
  </si>
  <si>
    <t>c.482C&gt;T</t>
  </si>
  <si>
    <t>p.A161V</t>
  </si>
  <si>
    <t>p.A161G</t>
  </si>
  <si>
    <t>c.484A&gt;G</t>
  </si>
  <si>
    <t>p.I162V</t>
  </si>
  <si>
    <t>c.485T&gt;A</t>
  </si>
  <si>
    <t>p.I162N</t>
  </si>
  <si>
    <t>c.486C&gt;G</t>
  </si>
  <si>
    <t>p.I162M</t>
  </si>
  <si>
    <t>c.488A&gt;C</t>
  </si>
  <si>
    <t>p.Y163S</t>
  </si>
  <si>
    <t>c.490A&gt;C</t>
  </si>
  <si>
    <t>p.K164Q</t>
  </si>
  <si>
    <t>c.491A&gt;C</t>
  </si>
  <si>
    <t>p.K164T</t>
  </si>
  <si>
    <t>c.491A&gt;T</t>
  </si>
  <si>
    <t>p.K164M</t>
  </si>
  <si>
    <t>c.493C&gt;G</t>
  </si>
  <si>
    <t>p.Q165E</t>
  </si>
  <si>
    <t>c.494A&gt;C</t>
  </si>
  <si>
    <t>p.Q165P</t>
  </si>
  <si>
    <t>c.494A&gt;G</t>
  </si>
  <si>
    <t>p.Q165R</t>
  </si>
  <si>
    <t>c.494A&gt;T</t>
  </si>
  <si>
    <t>p.Q165L</t>
  </si>
  <si>
    <t>c.495G&gt;T</t>
  </si>
  <si>
    <t>p.Q165H</t>
  </si>
  <si>
    <t>c.496T&gt;A</t>
  </si>
  <si>
    <t>p.S166T</t>
  </si>
  <si>
    <t>c.496T&gt;C</t>
  </si>
  <si>
    <t>p.S166P</t>
  </si>
  <si>
    <t>c.496T&gt;G</t>
  </si>
  <si>
    <t>p.S166A</t>
  </si>
  <si>
    <t>c.499C&gt;A</t>
  </si>
  <si>
    <t>p.Q167K</t>
  </si>
  <si>
    <t>c.499C&gt;G</t>
  </si>
  <si>
    <t>p.Q167E</t>
  </si>
  <si>
    <t>c.500A&gt;T</t>
  </si>
  <si>
    <t>p.Q167L</t>
  </si>
  <si>
    <t>c.502C&gt;A</t>
  </si>
  <si>
    <t>p.H168N</t>
  </si>
  <si>
    <t>c.502C&gt;G</t>
  </si>
  <si>
    <t>p.H168D</t>
  </si>
  <si>
    <t>c.502C&gt;T</t>
  </si>
  <si>
    <t>p.H168Y</t>
  </si>
  <si>
    <t>c.503A&gt;C</t>
  </si>
  <si>
    <t>p.H168P</t>
  </si>
  <si>
    <t>c.503A&gt;T</t>
  </si>
  <si>
    <t>p.H168L</t>
  </si>
  <si>
    <t>c.506T&gt;C</t>
  </si>
  <si>
    <t>p.M169T</t>
  </si>
  <si>
    <t>c.508A&gt;C</t>
  </si>
  <si>
    <t>p.T170P</t>
  </si>
  <si>
    <t>c.508A&gt;T</t>
  </si>
  <si>
    <t>p.T170S</t>
  </si>
  <si>
    <t>c.511G&gt;C</t>
  </si>
  <si>
    <t>p.E171Q</t>
  </si>
  <si>
    <t>c.512A&gt;C</t>
  </si>
  <si>
    <t>p.E171A</t>
  </si>
  <si>
    <t>c.512A&gt;G</t>
  </si>
  <si>
    <t>p.E171G</t>
  </si>
  <si>
    <t>c.512A&gt;T</t>
  </si>
  <si>
    <t>p.E171V</t>
  </si>
  <si>
    <t>c.513G&gt;C</t>
  </si>
  <si>
    <t>p.E171D</t>
  </si>
  <si>
    <t>c.521G&gt;T</t>
  </si>
  <si>
    <t>p.R174M</t>
  </si>
  <si>
    <t>c.522G&gt;C</t>
  </si>
  <si>
    <t>p.R174S</t>
  </si>
  <si>
    <t>c.523C&gt;A</t>
  </si>
  <si>
    <t>p.R175S</t>
  </si>
  <si>
    <t>c.524G&gt;C</t>
  </si>
  <si>
    <t>p.R175P</t>
  </si>
  <si>
    <t>c.524G&gt;T</t>
  </si>
  <si>
    <t>p.R175L</t>
  </si>
  <si>
    <t>c.532C&gt;T</t>
  </si>
  <si>
    <t>p.H178Y</t>
  </si>
  <si>
    <t>c.533A&gt;T</t>
  </si>
  <si>
    <t>p.H178L</t>
  </si>
  <si>
    <t>c.538G&gt;C</t>
  </si>
  <si>
    <t>p.E180Q</t>
  </si>
  <si>
    <t>c.539A&gt;G</t>
  </si>
  <si>
    <t>p.E180G</t>
  </si>
  <si>
    <t>c.540G&gt;C</t>
  </si>
  <si>
    <t>p.E180D</t>
  </si>
  <si>
    <t>c.541C&gt;G</t>
  </si>
  <si>
    <t>p.R181G</t>
  </si>
  <si>
    <t>c.544T&gt;A</t>
  </si>
  <si>
    <t>p.C182S</t>
  </si>
  <si>
    <t>c.544T&gt;C</t>
  </si>
  <si>
    <t>p.C182R</t>
  </si>
  <si>
    <t>c.547T&gt;C</t>
  </si>
  <si>
    <t>p.S183P</t>
  </si>
  <si>
    <t>c.550G&gt;A</t>
  </si>
  <si>
    <t>p.D184N</t>
  </si>
  <si>
    <t>c.550G&gt;C</t>
  </si>
  <si>
    <t>p.D184H</t>
  </si>
  <si>
    <t>c.550G&gt;T</t>
  </si>
  <si>
    <t>p.D184Y</t>
  </si>
  <si>
    <t>c.553A&gt;G</t>
  </si>
  <si>
    <t>p.S185G</t>
  </si>
  <si>
    <t>c.553A&gt;T</t>
  </si>
  <si>
    <t>p.S185C</t>
  </si>
  <si>
    <t>c.555C&gt;G</t>
  </si>
  <si>
    <t>p.S185R</t>
  </si>
  <si>
    <t>c.556G&gt;C</t>
  </si>
  <si>
    <t>p.D186H</t>
  </si>
  <si>
    <t>c.557A&gt;G</t>
  </si>
  <si>
    <t>p.D186G</t>
  </si>
  <si>
    <t>c.557A&gt;T</t>
  </si>
  <si>
    <t>p.D186V</t>
  </si>
  <si>
    <t>c.559G&gt;T</t>
  </si>
  <si>
    <t>p.G187C</t>
  </si>
  <si>
    <t>c.560G&gt;T</t>
  </si>
  <si>
    <t>p.G187V</t>
  </si>
  <si>
    <t>c.565G&gt;C</t>
  </si>
  <si>
    <t>p.A189P</t>
  </si>
  <si>
    <t>c.566C&gt;A</t>
  </si>
  <si>
    <t>p.A189D</t>
  </si>
  <si>
    <t>c.566C&gt;G</t>
  </si>
  <si>
    <t>p.A189G</t>
  </si>
  <si>
    <t>c.568C&gt;G</t>
  </si>
  <si>
    <t>p.P190A</t>
  </si>
  <si>
    <t>c.569C&gt;A</t>
  </si>
  <si>
    <t>p.P190H</t>
  </si>
  <si>
    <t>c.571C&gt;A</t>
  </si>
  <si>
    <t>p.P191T</t>
  </si>
  <si>
    <t>c.572C&gt;T</t>
  </si>
  <si>
    <t>p.P191L</t>
  </si>
  <si>
    <t>c.574C&gt;A</t>
  </si>
  <si>
    <t>p.Q192K</t>
  </si>
  <si>
    <t>c.575A&gt;T</t>
  </si>
  <si>
    <t>p.Q192L</t>
  </si>
  <si>
    <t>c.579T&gt;A</t>
  </si>
  <si>
    <t>p.H193Q</t>
  </si>
  <si>
    <t>c.580C&gt;G</t>
  </si>
  <si>
    <t>p.L194V</t>
  </si>
  <si>
    <t>c.583A&gt;C</t>
  </si>
  <si>
    <t>p.I195L</t>
  </si>
  <si>
    <t>c.590T&gt;C</t>
  </si>
  <si>
    <t>p.V197A</t>
  </si>
  <si>
    <t>c.592G&gt;A</t>
  </si>
  <si>
    <t>p.E198K</t>
  </si>
  <si>
    <t>c.592G&gt;C</t>
  </si>
  <si>
    <t>p.E198Q</t>
  </si>
  <si>
    <t>c.593A&gt;G</t>
  </si>
  <si>
    <t>p.E198G</t>
  </si>
  <si>
    <t>c.595G&gt;A</t>
  </si>
  <si>
    <t>p.G199R</t>
  </si>
  <si>
    <t>c.598A&gt;G</t>
  </si>
  <si>
    <t>p.N200D</t>
  </si>
  <si>
    <t>c.599A&gt;C</t>
  </si>
  <si>
    <t>p.N200T</t>
  </si>
  <si>
    <t>c.599A&gt;T</t>
  </si>
  <si>
    <t>p.N200I</t>
  </si>
  <si>
    <t>c.602T&gt;C</t>
  </si>
  <si>
    <t>p.L201S</t>
  </si>
  <si>
    <t>c.603G&gt;C</t>
  </si>
  <si>
    <t>p.L201F</t>
  </si>
  <si>
    <t>c.604C&gt;A</t>
  </si>
  <si>
    <t>p.R202S</t>
  </si>
  <si>
    <t>c.608T&gt;C</t>
  </si>
  <si>
    <t>p.V203A</t>
  </si>
  <si>
    <t>c.610G&gt;A</t>
  </si>
  <si>
    <t>p.E204K</t>
  </si>
  <si>
    <t>c.610G&gt;C</t>
  </si>
  <si>
    <t>p.E204Q</t>
  </si>
  <si>
    <t>c.611A&gt;C</t>
  </si>
  <si>
    <t>p.E204A</t>
  </si>
  <si>
    <t>c.611A&gt;T</t>
  </si>
  <si>
    <t>p.E204V</t>
  </si>
  <si>
    <t>c.612G&gt;C</t>
  </si>
  <si>
    <t>p.E204D</t>
  </si>
  <si>
    <t>c.618G&gt;C</t>
  </si>
  <si>
    <t>p.L206F</t>
  </si>
  <si>
    <t>c.620A&gt;C</t>
  </si>
  <si>
    <t>p.D207A</t>
  </si>
  <si>
    <t>c.620A&gt;G</t>
  </si>
  <si>
    <t>p.D207G</t>
  </si>
  <si>
    <t>c.621T&gt;G</t>
  </si>
  <si>
    <t>p.D207E</t>
  </si>
  <si>
    <t>c.622G&gt;A</t>
  </si>
  <si>
    <t>p.D208N</t>
  </si>
  <si>
    <t>c.622G&gt;T</t>
  </si>
  <si>
    <t>p.D208Y</t>
  </si>
  <si>
    <t>c.623A&gt;T</t>
  </si>
  <si>
    <t>p.D208V</t>
  </si>
  <si>
    <t>c.624C&gt;G</t>
  </si>
  <si>
    <t>p.D208E</t>
  </si>
  <si>
    <t>c.626G&gt;C</t>
  </si>
  <si>
    <t>p.R209T</t>
  </si>
  <si>
    <t>c.626G&gt;T</t>
  </si>
  <si>
    <t>p.R209I</t>
  </si>
  <si>
    <t>c.627A&gt;T</t>
  </si>
  <si>
    <t>p.R209S</t>
  </si>
  <si>
    <t>c.628A&gt;C</t>
  </si>
  <si>
    <t>p.N210H</t>
  </si>
  <si>
    <t>c.628A&gt;G</t>
  </si>
  <si>
    <t>p.N210D</t>
  </si>
  <si>
    <t>c.629A&gt;C</t>
  </si>
  <si>
    <t>p.N210T</t>
  </si>
  <si>
    <t>c.629A&gt;G</t>
  </si>
  <si>
    <t>p.N210S</t>
  </si>
  <si>
    <t>c.630C&gt;G</t>
  </si>
  <si>
    <t>p.N210K</t>
  </si>
  <si>
    <t>c.632C&gt;A</t>
  </si>
  <si>
    <t>p.T211N</t>
  </si>
  <si>
    <t>c.632C&gt;G</t>
  </si>
  <si>
    <t>p.T211S</t>
  </si>
  <si>
    <t>c.632C&gt;T</t>
  </si>
  <si>
    <t>p.T211I</t>
  </si>
  <si>
    <t>c.634T&gt;G</t>
  </si>
  <si>
    <t>p.F212V</t>
  </si>
  <si>
    <t>c.635T&gt;A</t>
  </si>
  <si>
    <t>p.F212Y</t>
  </si>
  <si>
    <t>c.635T&gt;C</t>
  </si>
  <si>
    <t>p.F212S</t>
  </si>
  <si>
    <t>c.636T&gt;A</t>
  </si>
  <si>
    <t>p.F212L</t>
  </si>
  <si>
    <t>c.640C&gt;T</t>
  </si>
  <si>
    <t>p.H214Y</t>
  </si>
  <si>
    <t>c.642T&gt;G</t>
  </si>
  <si>
    <t>p.H214Q</t>
  </si>
  <si>
    <t>c.643A&gt;T</t>
  </si>
  <si>
    <t>p.S215C</t>
  </si>
  <si>
    <t>c.647T&gt;C</t>
  </si>
  <si>
    <t>p.V216A</t>
  </si>
  <si>
    <t>c.649G&gt;T</t>
  </si>
  <si>
    <t>p.V217L</t>
  </si>
  <si>
    <t>c.650T&gt;A</t>
  </si>
  <si>
    <t>p.V217E</t>
  </si>
  <si>
    <t>c.650T&gt;C</t>
  </si>
  <si>
    <t>p.V217A</t>
  </si>
  <si>
    <t>c.650T&gt;G</t>
  </si>
  <si>
    <t>p.V217G</t>
  </si>
  <si>
    <t>c.653T&gt;A</t>
  </si>
  <si>
    <t>p.V218E</t>
  </si>
  <si>
    <t>c.653T&gt;C</t>
  </si>
  <si>
    <t>p.V218A</t>
  </si>
  <si>
    <t>c.655C&gt;A</t>
  </si>
  <si>
    <t>p.P219T</t>
  </si>
  <si>
    <t>c.656C&gt;A</t>
  </si>
  <si>
    <t>p.P219H</t>
  </si>
  <si>
    <t>c.662A&gt;G</t>
  </si>
  <si>
    <t>p.E221G</t>
  </si>
  <si>
    <t>c.663G&gt;C</t>
  </si>
  <si>
    <t>p.E221D</t>
  </si>
  <si>
    <t>c.664C&gt;A</t>
  </si>
  <si>
    <t>p.P222T</t>
  </si>
  <si>
    <t>c.664C&gt;G</t>
  </si>
  <si>
    <t>p.P222A</t>
  </si>
  <si>
    <t>c.665C&gt;A</t>
  </si>
  <si>
    <t>p.P222Q</t>
  </si>
  <si>
    <t>c.667C&gt;G</t>
  </si>
  <si>
    <t>p.P223A</t>
  </si>
  <si>
    <t>c.667C&gt;T</t>
  </si>
  <si>
    <t>p.P223S</t>
  </si>
  <si>
    <t>c.668C&gt;A</t>
  </si>
  <si>
    <t>p.P223H</t>
  </si>
  <si>
    <t>c.668C&gt;G</t>
  </si>
  <si>
    <t>p.P223R</t>
  </si>
  <si>
    <t>c.671A&gt;T</t>
  </si>
  <si>
    <t>p.E224V</t>
  </si>
  <si>
    <t>c.672G&gt;C</t>
  </si>
  <si>
    <t>p.E224D</t>
  </si>
  <si>
    <t>c.673G&gt;T</t>
  </si>
  <si>
    <t>p.V225F</t>
  </si>
  <si>
    <t>c.674T&gt;C</t>
  </si>
  <si>
    <t>p.V225A</t>
  </si>
  <si>
    <t>c.674T&gt;G</t>
  </si>
  <si>
    <t>p.V225G</t>
  </si>
  <si>
    <t>c.677G&gt;A</t>
  </si>
  <si>
    <t>p.G226D</t>
  </si>
  <si>
    <t>c.680C&gt;T</t>
  </si>
  <si>
    <t>p.S227F</t>
  </si>
  <si>
    <t>c.682G&gt;A</t>
  </si>
  <si>
    <t>p.D228N</t>
  </si>
  <si>
    <t>c.682G&gt;C</t>
  </si>
  <si>
    <t>p.D228H</t>
  </si>
  <si>
    <t>c.682G&gt;T</t>
  </si>
  <si>
    <t>p.D228Y</t>
  </si>
  <si>
    <t>c.683A&gt;C</t>
  </si>
  <si>
    <t>p.D228A</t>
  </si>
  <si>
    <t>c.683A&gt;G</t>
  </si>
  <si>
    <t>p.D228G</t>
  </si>
  <si>
    <t>c.683A&gt;T</t>
  </si>
  <si>
    <t>p.D228V</t>
  </si>
  <si>
    <t>c.685T&gt;G</t>
  </si>
  <si>
    <t>p.C229G</t>
  </si>
  <si>
    <t>c.686G&gt;T</t>
  </si>
  <si>
    <t>p.C229F</t>
  </si>
  <si>
    <t>c.688A&gt;C</t>
  </si>
  <si>
    <t>p.T230P</t>
  </si>
  <si>
    <t>c.688A&gt;T</t>
  </si>
  <si>
    <t>p.T230S</t>
  </si>
  <si>
    <t>c.689C&gt;A</t>
  </si>
  <si>
    <t>p.T230N</t>
  </si>
  <si>
    <t>c.689C&gt;T</t>
  </si>
  <si>
    <t>p.T230I</t>
  </si>
  <si>
    <t>c.692C&gt;A</t>
  </si>
  <si>
    <t>p.T231N</t>
  </si>
  <si>
    <t>c.694A&gt;G</t>
  </si>
  <si>
    <t>p.I232V</t>
  </si>
  <si>
    <t>c.694A&gt;T</t>
  </si>
  <si>
    <t>p.I232F</t>
  </si>
  <si>
    <t>c.697C&gt;T</t>
  </si>
  <si>
    <t>p.H233Y</t>
  </si>
  <si>
    <t>c.698A&gt;C</t>
  </si>
  <si>
    <t>p.H233P</t>
  </si>
  <si>
    <t>c.698A&gt;T</t>
  </si>
  <si>
    <t>p.H233L</t>
  </si>
  <si>
    <t>c.699C&gt;G</t>
  </si>
  <si>
    <t>p.H233Q</t>
  </si>
  <si>
    <t>c.701A&gt;T</t>
  </si>
  <si>
    <t>p.Y234F</t>
  </si>
  <si>
    <t>c.703A&gt;C</t>
  </si>
  <si>
    <t>p.N235H</t>
  </si>
  <si>
    <t>c.703A&gt;G</t>
  </si>
  <si>
    <t>p.N235D</t>
  </si>
  <si>
    <t>c.704A&gt;T</t>
  </si>
  <si>
    <t>p.N235I</t>
  </si>
  <si>
    <t>c.707A&gt;T</t>
  </si>
  <si>
    <t>p.Y236F</t>
  </si>
  <si>
    <t>c.709A&gt;C</t>
  </si>
  <si>
    <t>p.M237L</t>
  </si>
  <si>
    <t>c.711G&gt;A</t>
  </si>
  <si>
    <t>p.M237I</t>
  </si>
  <si>
    <t>c.715A&gt;C</t>
  </si>
  <si>
    <t>p.N239H</t>
  </si>
  <si>
    <t>c.715A&gt;T</t>
  </si>
  <si>
    <t>p.N239Y</t>
  </si>
  <si>
    <t>c.716A&gt;T</t>
  </si>
  <si>
    <t>p.N239I</t>
  </si>
  <si>
    <t>c.717C&gt;A</t>
  </si>
  <si>
    <t>p.N239K</t>
  </si>
  <si>
    <t>c.718A&gt;T</t>
  </si>
  <si>
    <t>p.S240C</t>
  </si>
  <si>
    <t>c.719G&gt;T</t>
  </si>
  <si>
    <t>p.S240I</t>
  </si>
  <si>
    <t>c.728T&gt;A</t>
  </si>
  <si>
    <t>p.M243K</t>
  </si>
  <si>
    <t>c.739A&gt;G</t>
  </si>
  <si>
    <t>p.N247D</t>
  </si>
  <si>
    <t>c.739A&gt;T</t>
  </si>
  <si>
    <t>p.N247Y</t>
  </si>
  <si>
    <t>c.740A&gt;C</t>
  </si>
  <si>
    <t>p.N247T</t>
  </si>
  <si>
    <t>c.741C&gt;A</t>
  </si>
  <si>
    <t>p.N247K</t>
  </si>
  <si>
    <t>c.748C&gt;A</t>
  </si>
  <si>
    <t>p.P250T</t>
  </si>
  <si>
    <t>c.748C&gt;G</t>
  </si>
  <si>
    <t>p.P250A</t>
  </si>
  <si>
    <t>c.748C&gt;T</t>
  </si>
  <si>
    <t>p.P250S</t>
  </si>
  <si>
    <t>c.751A&gt;G</t>
  </si>
  <si>
    <t>p.I251V</t>
  </si>
  <si>
    <t>c.751A&gt;T</t>
  </si>
  <si>
    <t>p.I251F</t>
  </si>
  <si>
    <t>c.754C&gt;T</t>
  </si>
  <si>
    <t>p.L252F</t>
  </si>
  <si>
    <t>c.755T&gt;A</t>
  </si>
  <si>
    <t>p.L252H</t>
  </si>
  <si>
    <t>c.757A&gt;C</t>
  </si>
  <si>
    <t>p.T253P</t>
  </si>
  <si>
    <t>c.758C&gt;G</t>
  </si>
  <si>
    <t>p.T253S</t>
  </si>
  <si>
    <t>c.760A&gt;C</t>
  </si>
  <si>
    <t>p.I254L</t>
  </si>
  <si>
    <t>c.760A&gt;T</t>
  </si>
  <si>
    <t>p.I254F</t>
  </si>
  <si>
    <t>c.761T&gt;C</t>
  </si>
  <si>
    <t>p.I254T</t>
  </si>
  <si>
    <t>c.763A&gt;G</t>
  </si>
  <si>
    <t>p.I255V</t>
  </si>
  <si>
    <t>c.765C&gt;G</t>
  </si>
  <si>
    <t>p.I255M</t>
  </si>
  <si>
    <t>c.766A&gt;T</t>
  </si>
  <si>
    <t>p.T256S</t>
  </si>
  <si>
    <t>c.767C&gt;A</t>
  </si>
  <si>
    <t>p.T256K</t>
  </si>
  <si>
    <t>c.772G&gt;C</t>
  </si>
  <si>
    <t>p.E258Q</t>
  </si>
  <si>
    <t>c.773A&gt;T</t>
  </si>
  <si>
    <t>p.E258V</t>
  </si>
  <si>
    <t>c.774A&gt;T</t>
  </si>
  <si>
    <t>p.E258D</t>
  </si>
  <si>
    <t>c.775G&gt;A</t>
  </si>
  <si>
    <t>p.D259N</t>
  </si>
  <si>
    <t>c.777C&gt;A</t>
  </si>
  <si>
    <t>p.D259E</t>
  </si>
  <si>
    <t>c.778T&gt;C</t>
  </si>
  <si>
    <t>p.S260P</t>
  </si>
  <si>
    <t>c.778T&gt;G</t>
  </si>
  <si>
    <t>p.S260A</t>
  </si>
  <si>
    <t>c.779C&gt;G</t>
  </si>
  <si>
    <t>p.S260C</t>
  </si>
  <si>
    <t>c.779C&gt;T</t>
  </si>
  <si>
    <t>p.S260F</t>
  </si>
  <si>
    <t>c.781A&gt;C</t>
  </si>
  <si>
    <t>p.S261R</t>
  </si>
  <si>
    <t>c.781A&gt;G</t>
  </si>
  <si>
    <t>p.S261G</t>
  </si>
  <si>
    <t>c.781A&gt;T</t>
  </si>
  <si>
    <t>p.S261C</t>
  </si>
  <si>
    <t>c.782G&gt;A</t>
  </si>
  <si>
    <t>p.S261N</t>
  </si>
  <si>
    <t>c.785G&gt;A</t>
  </si>
  <si>
    <t>p.G262D</t>
  </si>
  <si>
    <t>c.788A&gt;T</t>
  </si>
  <si>
    <t>p.N263I</t>
  </si>
  <si>
    <t>c.790C&gt;G</t>
  </si>
  <si>
    <t>p.L264V</t>
  </si>
  <si>
    <t>c.791T&gt;G</t>
  </si>
  <si>
    <t>p.L264R</t>
  </si>
  <si>
    <t>c.793C&gt;A</t>
  </si>
  <si>
    <t>p.L265M</t>
  </si>
  <si>
    <t>c.794T&gt;G</t>
  </si>
  <si>
    <t>p.L265R</t>
  </si>
  <si>
    <t>c.799C&gt;G</t>
  </si>
  <si>
    <t>p.R267G</t>
  </si>
  <si>
    <t>c.802A&gt;C</t>
  </si>
  <si>
    <t>p.N268H</t>
  </si>
  <si>
    <t>c.803A&gt;G</t>
  </si>
  <si>
    <t>p.N268S</t>
  </si>
  <si>
    <t>c.803A&gt;T</t>
  </si>
  <si>
    <t>p.N268I</t>
  </si>
  <si>
    <t>c.805A&gt;G</t>
  </si>
  <si>
    <t>p.S269G</t>
  </si>
  <si>
    <t>c.805A&gt;T</t>
  </si>
  <si>
    <t>p.S269C</t>
  </si>
  <si>
    <t>c.806G&gt;A</t>
  </si>
  <si>
    <t>p.S269N</t>
  </si>
  <si>
    <t>c.806G&gt;C</t>
  </si>
  <si>
    <t>p.S269T</t>
  </si>
  <si>
    <t>c.808T&gt;C</t>
  </si>
  <si>
    <t>p.F270L</t>
  </si>
  <si>
    <t>c.809T&gt;A</t>
  </si>
  <si>
    <t>p.F270Y</t>
  </si>
  <si>
    <t>c.811G&gt;C</t>
  </si>
  <si>
    <t>p.E271Q</t>
  </si>
  <si>
    <t>c.812A&gt;G</t>
  </si>
  <si>
    <t>p.E271G</t>
  </si>
  <si>
    <t>c.812A&gt;T</t>
  </si>
  <si>
    <t>p.E271V</t>
  </si>
  <si>
    <t>c.820G&gt;A</t>
  </si>
  <si>
    <t>p.V274I</t>
  </si>
  <si>
    <t>c.823T&gt;G</t>
  </si>
  <si>
    <t>p.C275G</t>
  </si>
  <si>
    <t>c.826G&gt;T</t>
  </si>
  <si>
    <t>p.A276S</t>
  </si>
  <si>
    <t>c.827C&gt;T</t>
  </si>
  <si>
    <t>p.A276V</t>
  </si>
  <si>
    <t>c.829T&gt;G</t>
  </si>
  <si>
    <t>p.C277G</t>
  </si>
  <si>
    <t>c.831T&gt;G</t>
  </si>
  <si>
    <t>p.C277W</t>
  </si>
  <si>
    <t>c.835G&gt;T</t>
  </si>
  <si>
    <t>p.G279W</t>
  </si>
  <si>
    <t>c.836G&gt;T</t>
  </si>
  <si>
    <t>p.G279V</t>
  </si>
  <si>
    <t>c.840A&gt;T</t>
  </si>
  <si>
    <t>p.R280S</t>
  </si>
  <si>
    <t>c.847C&gt;A</t>
  </si>
  <si>
    <t>p.R283S</t>
  </si>
  <si>
    <t>c.850A&gt;C</t>
  </si>
  <si>
    <t>p.T284P</t>
  </si>
  <si>
    <t>c.854A&gt;C</t>
  </si>
  <si>
    <t>p.E285A</t>
  </si>
  <si>
    <t>c.854A&gt;G</t>
  </si>
  <si>
    <t>p.E285G</t>
  </si>
  <si>
    <t>c.858A&gt;C</t>
  </si>
  <si>
    <t>p.E286D</t>
  </si>
  <si>
    <t>c.859G&gt;C</t>
  </si>
  <si>
    <t>p.E287Q</t>
  </si>
  <si>
    <t>c.860A&gt;C</t>
  </si>
  <si>
    <t>p.E287A</t>
  </si>
  <si>
    <t>c.860A&gt;G</t>
  </si>
  <si>
    <t>p.E287G</t>
  </si>
  <si>
    <t>c.860A&gt;T</t>
  </si>
  <si>
    <t>p.E287V</t>
  </si>
  <si>
    <t>c.862A&gt;G</t>
  </si>
  <si>
    <t>p.N288D</t>
  </si>
  <si>
    <t>c.863A&gt;G</t>
  </si>
  <si>
    <t>p.N288S</t>
  </si>
  <si>
    <t>c.864T&gt;A</t>
  </si>
  <si>
    <t>p.N288K</t>
  </si>
  <si>
    <t>c.866T&gt;G</t>
  </si>
  <si>
    <t>p.L289R</t>
  </si>
  <si>
    <t>c.868C&gt;A</t>
  </si>
  <si>
    <t>p.R290S</t>
  </si>
  <si>
    <t>c.871A&gt;C</t>
  </si>
  <si>
    <t>p.K291Q</t>
  </si>
  <si>
    <t>c.872A&gt;C</t>
  </si>
  <si>
    <t>p.K291T</t>
  </si>
  <si>
    <t>c.872A&gt;G</t>
  </si>
  <si>
    <t>p.K291R</t>
  </si>
  <si>
    <t>c.872A&gt;T</t>
  </si>
  <si>
    <t>p.K291M</t>
  </si>
  <si>
    <t>c.874A&gt;G</t>
  </si>
  <si>
    <t>p.K292E</t>
  </si>
  <si>
    <t>c.875A&gt;C</t>
  </si>
  <si>
    <t>p.K292T</t>
  </si>
  <si>
    <t>c.876A&gt;T</t>
  </si>
  <si>
    <t>p.K292N</t>
  </si>
  <si>
    <t>c.878G&gt;A</t>
  </si>
  <si>
    <t>p.G293E</t>
  </si>
  <si>
    <t>c.878G&gt;T</t>
  </si>
  <si>
    <t>p.G293V</t>
  </si>
  <si>
    <t>c.880G&gt;A</t>
  </si>
  <si>
    <t>p.E294K</t>
  </si>
  <si>
    <t>c.880G&gt;C</t>
  </si>
  <si>
    <t>p.E294Q</t>
  </si>
  <si>
    <t>c.881A&gt;G</t>
  </si>
  <si>
    <t>p.E294G</t>
  </si>
  <si>
    <t>c.881A&gt;T</t>
  </si>
  <si>
    <t>p.E294V</t>
  </si>
  <si>
    <t>c.882G&gt;T</t>
  </si>
  <si>
    <t>p.E294D</t>
  </si>
  <si>
    <t>c.884C&gt;A</t>
  </si>
  <si>
    <t>p.P295H</t>
  </si>
  <si>
    <t>c.884C&gt;G</t>
  </si>
  <si>
    <t>p.P295R</t>
  </si>
  <si>
    <t>c.886C&gt;A</t>
  </si>
  <si>
    <t>p.H296N</t>
  </si>
  <si>
    <t>c.887A&gt;C</t>
  </si>
  <si>
    <t>p.H296P</t>
  </si>
  <si>
    <t>c.887A&gt;T</t>
  </si>
  <si>
    <t>p.H296L</t>
  </si>
  <si>
    <t>c.888C&gt;G</t>
  </si>
  <si>
    <t>p.H296Q</t>
  </si>
  <si>
    <t>c.889C&gt;A</t>
  </si>
  <si>
    <t>p.H297N</t>
  </si>
  <si>
    <t>c.890A&gt;C</t>
  </si>
  <si>
    <t>p.H297P</t>
  </si>
  <si>
    <t>c.892G&gt;C</t>
  </si>
  <si>
    <t>p.E298Q</t>
  </si>
  <si>
    <t>c.893A&gt;C</t>
  </si>
  <si>
    <t>p.E298A</t>
  </si>
  <si>
    <t>c.893A&gt;T</t>
  </si>
  <si>
    <t>p.E298V</t>
  </si>
  <si>
    <t>c.895C&gt;G</t>
  </si>
  <si>
    <t>p.L299V</t>
  </si>
  <si>
    <t>c.896T&gt;C</t>
  </si>
  <si>
    <t>p.L299P</t>
  </si>
  <si>
    <t>c.898C&gt;G</t>
  </si>
  <si>
    <t>p.P300A</t>
  </si>
  <si>
    <t>c.898C&gt;T</t>
  </si>
  <si>
    <t>p.P300S</t>
  </si>
  <si>
    <t>c.899C&gt;G</t>
  </si>
  <si>
    <t>p.P300R</t>
  </si>
  <si>
    <t>c.899C&gt;T</t>
  </si>
  <si>
    <t>p.P300L</t>
  </si>
  <si>
    <t>c.901C&gt;A</t>
  </si>
  <si>
    <t>p.P301T</t>
  </si>
  <si>
    <t>c.901C&gt;G</t>
  </si>
  <si>
    <t>p.P301A</t>
  </si>
  <si>
    <t>c.901C&gt;T</t>
  </si>
  <si>
    <t>p.P301S</t>
  </si>
  <si>
    <t>c.902C&gt;A</t>
  </si>
  <si>
    <t>p.P301Q</t>
  </si>
  <si>
    <t>c.907A&gt;T</t>
  </si>
  <si>
    <t>p.S303C</t>
  </si>
  <si>
    <t>c.908G&gt;C</t>
  </si>
  <si>
    <t>p.S303T</t>
  </si>
  <si>
    <t>c.911C&gt;A</t>
  </si>
  <si>
    <t>p.T304N</t>
  </si>
  <si>
    <t>c.911C&gt;T</t>
  </si>
  <si>
    <t>p.T304I</t>
  </si>
  <si>
    <t>c.914A&gt;G</t>
  </si>
  <si>
    <t>p.K305R</t>
  </si>
  <si>
    <t>c.915G&gt;T</t>
  </si>
  <si>
    <t>p.K305N</t>
  </si>
  <si>
    <t>p.K305T</t>
  </si>
  <si>
    <t>c.917G&gt;C</t>
  </si>
  <si>
    <t>p.R306P</t>
  </si>
  <si>
    <t>c.919G&gt;A</t>
  </si>
  <si>
    <t>p.A307T</t>
  </si>
  <si>
    <t>c.919G&gt;T</t>
  </si>
  <si>
    <t>p.A307S</t>
  </si>
  <si>
    <t>c.922C&gt;A</t>
  </si>
  <si>
    <t>p.L308M</t>
  </si>
  <si>
    <t>c.922C&gt;G</t>
  </si>
  <si>
    <t>p.L308V</t>
  </si>
  <si>
    <t>c.926C&gt;G</t>
  </si>
  <si>
    <t>p.P309R</t>
  </si>
  <si>
    <t>c.929A&gt;C</t>
  </si>
  <si>
    <t>p.N310T</t>
  </si>
  <si>
    <t>c.933C&gt;G</t>
  </si>
  <si>
    <t>p.N311K</t>
  </si>
  <si>
    <t>c.934A&gt;G</t>
  </si>
  <si>
    <t>p.T312A</t>
  </si>
  <si>
    <t>c.935C&gt;T</t>
  </si>
  <si>
    <t>p.T312I</t>
  </si>
  <si>
    <t>Genome position (hg19)</t>
  </si>
  <si>
    <t>Base change</t>
  </si>
  <si>
    <t>Amino acid change</t>
  </si>
  <si>
    <t>c.281C&gt;T</t>
  </si>
  <si>
    <t>p.S94L</t>
  </si>
  <si>
    <t>c.280T&gt;A</t>
  </si>
  <si>
    <t>p.S94T</t>
  </si>
  <si>
    <t>Location</t>
  </si>
  <si>
    <t>S1</t>
  </si>
  <si>
    <t>S2</t>
  </si>
  <si>
    <t>L1</t>
  </si>
  <si>
    <t>S3</t>
  </si>
  <si>
    <t>S4</t>
  </si>
  <si>
    <t>S4/L2</t>
  </si>
  <si>
    <t>L2</t>
  </si>
  <si>
    <t>H1/L2</t>
  </si>
  <si>
    <t>S5/L2</t>
  </si>
  <si>
    <t>S5</t>
  </si>
  <si>
    <t>S6</t>
  </si>
  <si>
    <t>S7</t>
  </si>
  <si>
    <t>S8</t>
  </si>
  <si>
    <t>S8/L3</t>
  </si>
  <si>
    <t>L3</t>
  </si>
  <si>
    <t>S9</t>
  </si>
  <si>
    <t>S10</t>
  </si>
  <si>
    <t>H2</t>
  </si>
  <si>
    <t>Other</t>
  </si>
  <si>
    <t>Benign/Likely Benign</t>
  </si>
  <si>
    <t>Chr17:7579368</t>
  </si>
  <si>
    <t>c.319T&gt;C</t>
  </si>
  <si>
    <t>p.Y107H</t>
  </si>
  <si>
    <t>c.322G&gt;A</t>
  </si>
  <si>
    <t>p.G108S</t>
  </si>
  <si>
    <t>c.329G&gt;A</t>
  </si>
  <si>
    <t>p.R110H</t>
  </si>
  <si>
    <t>c.370T&gt;A</t>
  </si>
  <si>
    <t>p.C124S</t>
  </si>
  <si>
    <t>S2/L1</t>
  </si>
  <si>
    <t>c.385G&gt;A</t>
  </si>
  <si>
    <t>p.A129T</t>
  </si>
  <si>
    <t>c.469G&gt;A</t>
  </si>
  <si>
    <t>p.V157I</t>
  </si>
  <si>
    <t>c.509C&gt;T</t>
  </si>
  <si>
    <t>p.T170M</t>
  </si>
  <si>
    <t>c.554G&gt;A</t>
  </si>
  <si>
    <t>p.S185N</t>
  </si>
  <si>
    <t>p.Q192H</t>
  </si>
  <si>
    <t>c.604C&gt;G</t>
  </si>
  <si>
    <t>p.R202G</t>
  </si>
  <si>
    <t>c.704A&gt;G</t>
  </si>
  <si>
    <t>p.N235S</t>
  </si>
  <si>
    <t>c.865C&gt;T</t>
  </si>
  <si>
    <t>p.L289F</t>
  </si>
  <si>
    <t>c.866T&gt;C</t>
  </si>
  <si>
    <t>p.L289P</t>
  </si>
  <si>
    <t>c.869G&gt;A</t>
  </si>
  <si>
    <t>p.R290H</t>
  </si>
  <si>
    <t>c.877G&gt;T</t>
  </si>
  <si>
    <t>p.G293W</t>
  </si>
  <si>
    <t>c.886C&gt;T</t>
  </si>
  <si>
    <t>p.H296Y</t>
  </si>
  <si>
    <t>c.892G&gt;A</t>
  </si>
  <si>
    <t>p.E298K</t>
  </si>
  <si>
    <t>p.T312S</t>
  </si>
  <si>
    <t>Pathogenic</t>
  </si>
  <si>
    <t>c.329G&gt;T</t>
  </si>
  <si>
    <t>p.R110L</t>
  </si>
  <si>
    <t>c.422G&gt;A</t>
  </si>
  <si>
    <t>p.C141Y</t>
  </si>
  <si>
    <t>c.488A&gt;G</t>
  </si>
  <si>
    <t>p.Y163C</t>
  </si>
  <si>
    <t>c.517G&gt;A</t>
  </si>
  <si>
    <t>p.V173M</t>
  </si>
  <si>
    <t>c.523C&gt;G</t>
  </si>
  <si>
    <t>p.R175G</t>
  </si>
  <si>
    <t>c.524G&gt;A</t>
  </si>
  <si>
    <t>p.R175H</t>
  </si>
  <si>
    <t>c.527G&gt;A</t>
  </si>
  <si>
    <t>p.C176Y</t>
  </si>
  <si>
    <t>c.535C&gt;T</t>
  </si>
  <si>
    <t>p.H179Y</t>
  </si>
  <si>
    <t>c.584T&gt;C</t>
  </si>
  <si>
    <t>p.I195T</t>
  </si>
  <si>
    <t>c.659A&gt;G</t>
  </si>
  <si>
    <t>p.Y220C</t>
  </si>
  <si>
    <t>c.713G&gt;A</t>
  </si>
  <si>
    <t>p.C238Y</t>
  </si>
  <si>
    <t>c.713G&gt;T</t>
  </si>
  <si>
    <t>p.C238F</t>
  </si>
  <si>
    <t>c.730G&gt;A</t>
  </si>
  <si>
    <t>p.G244S</t>
  </si>
  <si>
    <t>c.733G&gt;A</t>
  </si>
  <si>
    <t>p.G245S</t>
  </si>
  <si>
    <t>c.733G&gt;T</t>
  </si>
  <si>
    <t>p.G245C</t>
  </si>
  <si>
    <t>c.743G&gt;A</t>
  </si>
  <si>
    <t>p.R248Q</t>
  </si>
  <si>
    <t>c.743G&gt;C</t>
  </si>
  <si>
    <t>p.R248P</t>
  </si>
  <si>
    <t>c.809T&gt;C</t>
  </si>
  <si>
    <t>p.F270S</t>
  </si>
  <si>
    <t>c.817C&gt;G</t>
  </si>
  <si>
    <t>p.R273G</t>
  </si>
  <si>
    <t>c.817C&gt;T</t>
  </si>
  <si>
    <t>p.R273C</t>
  </si>
  <si>
    <t>c.818G&gt;A</t>
  </si>
  <si>
    <t>p.R273H</t>
  </si>
  <si>
    <t>c.818G&gt;C</t>
  </si>
  <si>
    <t>p.R273P</t>
  </si>
  <si>
    <t>c.818G&gt;T</t>
  </si>
  <si>
    <t>p.R273L</t>
  </si>
  <si>
    <t>c.824G&gt;A</t>
  </si>
  <si>
    <t>p.C275Y</t>
  </si>
  <si>
    <t>c.853G&gt;A</t>
  </si>
  <si>
    <t>p.E285K</t>
  </si>
  <si>
    <t>N/A</t>
  </si>
  <si>
    <t>Chr17:7578406</t>
  </si>
  <si>
    <t xml:space="preserve">CMC Tier </t>
  </si>
  <si>
    <t>Chr17:7579406</t>
  </si>
  <si>
    <t>Chr17:7579407</t>
  </si>
  <si>
    <t>Chr17:7579403</t>
  </si>
  <si>
    <t>Chr17:7579400</t>
  </si>
  <si>
    <t>Chr17:7579397</t>
  </si>
  <si>
    <t>Chr17:7579398</t>
  </si>
  <si>
    <t>Chr17:7579392</t>
  </si>
  <si>
    <t>Chr17:7579385</t>
  </si>
  <si>
    <t>Chr17:7579375</t>
  </si>
  <si>
    <t>Chr17:7579373</t>
  </si>
  <si>
    <t>Chr17:7579374</t>
  </si>
  <si>
    <t>Chr17:7579365</t>
  </si>
  <si>
    <t>Chr17:7579364</t>
  </si>
  <si>
    <t>Chr17:7579350</t>
  </si>
  <si>
    <t>Chr17:7579344</t>
  </si>
  <si>
    <t>Chr17:7579340</t>
  </si>
  <si>
    <t>Chr17:7579341</t>
  </si>
  <si>
    <t>Chr17:7579335</t>
  </si>
  <si>
    <t>Chr17:7579334</t>
  </si>
  <si>
    <t>Chr17:7579331</t>
  </si>
  <si>
    <t>Chr17:7579327</t>
  </si>
  <si>
    <t>Chr17:7579328</t>
  </si>
  <si>
    <t>Chr17:7579325</t>
  </si>
  <si>
    <t>Chr17:7579323</t>
  </si>
  <si>
    <t>Chr17:7579317</t>
  </si>
  <si>
    <t>Chr17:7579316</t>
  </si>
  <si>
    <t>Chr17:7579314</t>
  </si>
  <si>
    <t>Chr17:7578554</t>
  </si>
  <si>
    <t>Chr17:7578553</t>
  </si>
  <si>
    <t>Chr17:7578550</t>
  </si>
  <si>
    <t>Chr17:7578548</t>
  </si>
  <si>
    <t>Chr17:7578544</t>
  </si>
  <si>
    <t>Chr17:7578541</t>
  </si>
  <si>
    <t>Chr17:7578539</t>
  </si>
  <si>
    <t>Chr17:7578538</t>
  </si>
  <si>
    <t>Chr17:7578532</t>
  </si>
  <si>
    <t>Chr17:7578533</t>
  </si>
  <si>
    <t>Chr17:7578530</t>
  </si>
  <si>
    <t>Chr17:7578524</t>
  </si>
  <si>
    <t>Chr17:7578523</t>
  </si>
  <si>
    <t>Chr17:7578521</t>
  </si>
  <si>
    <t>Chr17:7578520</t>
  </si>
  <si>
    <t>Chr17:7578518</t>
  </si>
  <si>
    <t>Chr17:7578514</t>
  </si>
  <si>
    <t>Chr17:7578511</t>
  </si>
  <si>
    <t>Chr17:7578509</t>
  </si>
  <si>
    <t>Chr17:7578506</t>
  </si>
  <si>
    <t>Chr17:7578505</t>
  </si>
  <si>
    <t>Chr17:7578502</t>
  </si>
  <si>
    <t>Chr17:7578500</t>
  </si>
  <si>
    <t>Chr17:7578499</t>
  </si>
  <si>
    <t>Chr17:7578497</t>
  </si>
  <si>
    <t>Chr17:7578496</t>
  </si>
  <si>
    <t>Chr17:7578493</t>
  </si>
  <si>
    <t>Chr17:7578494</t>
  </si>
  <si>
    <t>Chr17:7578490</t>
  </si>
  <si>
    <t>Chr17:7578491</t>
  </si>
  <si>
    <t>Chr17:7578486</t>
  </si>
  <si>
    <t>Chr17:7578487</t>
  </si>
  <si>
    <t>Chr17:7578488</t>
  </si>
  <si>
    <t>Chr17:7578485</t>
  </si>
  <si>
    <t>Chr17:7578482</t>
  </si>
  <si>
    <t>Chr17:7578481</t>
  </si>
  <si>
    <t>Chr17:7578478</t>
  </si>
  <si>
    <t>Chr17:7578476</t>
  </si>
  <si>
    <t>Chr17:7578475</t>
  </si>
  <si>
    <t>Chr17:7578473</t>
  </si>
  <si>
    <t>Chr17:7578472</t>
  </si>
  <si>
    <t>Chr17:7578469</t>
  </si>
  <si>
    <t>Chr17:7578470</t>
  </si>
  <si>
    <t>Chr17:7578466</t>
  </si>
  <si>
    <t>Chr17:7578467</t>
  </si>
  <si>
    <t>Chr17:7578464</t>
  </si>
  <si>
    <t>Chr17:7578463</t>
  </si>
  <si>
    <t>Chr17:7578461</t>
  </si>
  <si>
    <t>Chr17:7578454</t>
  </si>
  <si>
    <t>Chr17:7578455</t>
  </si>
  <si>
    <t>Chr17:7578451</t>
  </si>
  <si>
    <t>Chr17:7578452</t>
  </si>
  <si>
    <t>Chr17:7578448</t>
  </si>
  <si>
    <t>Chr17:7578449</t>
  </si>
  <si>
    <t>Chr17:7578444</t>
  </si>
  <si>
    <t>Chr17:7578445</t>
  </si>
  <si>
    <t>Chr17:7578446</t>
  </si>
  <si>
    <t>Chr17:7578442</t>
  </si>
  <si>
    <t>Chr17:7578439</t>
  </si>
  <si>
    <t>Chr17:7578440</t>
  </si>
  <si>
    <t>Chr17:7578437</t>
  </si>
  <si>
    <t>Chr17:7578435</t>
  </si>
  <si>
    <t>Chr17:7578436</t>
  </si>
  <si>
    <t>Chr17:7578434</t>
  </si>
  <si>
    <t>Chr17:7578431</t>
  </si>
  <si>
    <t>Chr17:7578430</t>
  </si>
  <si>
    <t>Chr17:7578428</t>
  </si>
  <si>
    <t>Chr17:7578427</t>
  </si>
  <si>
    <t>Chr17:7578424</t>
  </si>
  <si>
    <t>Chr17:7578421</t>
  </si>
  <si>
    <t>Chr17:7578422</t>
  </si>
  <si>
    <t>Chr17:7578418</t>
  </si>
  <si>
    <t>Chr17:7578417</t>
  </si>
  <si>
    <t>Chr17:7578419</t>
  </si>
  <si>
    <t>Chr17:7578409</t>
  </si>
  <si>
    <t>Chr17:7578408</t>
  </si>
  <si>
    <t>Chr17:7578407</t>
  </si>
  <si>
    <t>Chr17:7578403</t>
  </si>
  <si>
    <t>Chr17:7578398</t>
  </si>
  <si>
    <t>Chr17:7578397</t>
  </si>
  <si>
    <t>Chr17:7578395</t>
  </si>
  <si>
    <t>Chr17:7578391</t>
  </si>
  <si>
    <t>Chr17:7578390</t>
  </si>
  <si>
    <t>Chr17:7578392</t>
  </si>
  <si>
    <t>Chr17:7578389</t>
  </si>
  <si>
    <t>Chr17:7578386</t>
  </si>
  <si>
    <t>Chr17:7578383</t>
  </si>
  <si>
    <t>Chr17:7578380</t>
  </si>
  <si>
    <t>Chr17:7578377</t>
  </si>
  <si>
    <t>Chr17:7578375</t>
  </si>
  <si>
    <t>Chr17:7578373</t>
  </si>
  <si>
    <t>Chr17:7578374</t>
  </si>
  <si>
    <t>Chr17:7578371</t>
  </si>
  <si>
    <t>Chr17:7578289</t>
  </si>
  <si>
    <t>Chr17:7578283</t>
  </si>
  <si>
    <t>Chr17:7578284</t>
  </si>
  <si>
    <t>Chr17:7578281</t>
  </si>
  <si>
    <t>Chr17:7578280</t>
  </si>
  <si>
    <t>Chr17:7578277</t>
  </si>
  <si>
    <t>Chr17:7578278</t>
  </si>
  <si>
    <t>Chr17:7578275</t>
  </si>
  <si>
    <t>Chr17:7578274</t>
  </si>
  <si>
    <t>Chr17:7578270</t>
  </si>
  <si>
    <t>Chr17:7578269</t>
  </si>
  <si>
    <t>Chr17:7578266</t>
  </si>
  <si>
    <t>Chr17:7578259</t>
  </si>
  <si>
    <t>Chr17:7578256</t>
  </si>
  <si>
    <t>Chr17:7578257</t>
  </si>
  <si>
    <t>Chr17:7578254</t>
  </si>
  <si>
    <t>Chr17:7578251</t>
  </si>
  <si>
    <t>Chr17:7578250</t>
  </si>
  <si>
    <t>Chr17:7578246</t>
  </si>
  <si>
    <t>Chr17:7578247</t>
  </si>
  <si>
    <t>Chr17:7578245</t>
  </si>
  <si>
    <t>Chr17:7578241</t>
  </si>
  <si>
    <t>Chr17:7578238</t>
  </si>
  <si>
    <t>Chr17:7578237</t>
  </si>
  <si>
    <t>Chr17:7578239</t>
  </si>
  <si>
    <t>Chr17:7578231</t>
  </si>
  <si>
    <t>Chr17:7578229</t>
  </si>
  <si>
    <t>Chr17:7578228</t>
  </si>
  <si>
    <t>Chr17:7578225</t>
  </si>
  <si>
    <t>Chr17:7578227</t>
  </si>
  <si>
    <t>Chr17:7578226</t>
  </si>
  <si>
    <t>Chr17:7578223</t>
  </si>
  <si>
    <t>Chr17:7578222</t>
  </si>
  <si>
    <t>Chr17:7578221</t>
  </si>
  <si>
    <t>Chr17:7578220</t>
  </si>
  <si>
    <t>Chr17:7578219</t>
  </si>
  <si>
    <t>Chr17:7578217</t>
  </si>
  <si>
    <t>Chr17:7578213</t>
  </si>
  <si>
    <t>Chr17:7578214</t>
  </si>
  <si>
    <t>Chr17:7578215</t>
  </si>
  <si>
    <t>Chr17:7578207</t>
  </si>
  <si>
    <t>Chr17:7578209</t>
  </si>
  <si>
    <t>Chr17:7578206</t>
  </si>
  <si>
    <t>Chr17:7578202</t>
  </si>
  <si>
    <t>Chr17:7578199</t>
  </si>
  <si>
    <t>Chr17:7578200</t>
  </si>
  <si>
    <t>Chr17:7578196</t>
  </si>
  <si>
    <t>Chr17:7578193</t>
  </si>
  <si>
    <t>Chr17:7578194</t>
  </si>
  <si>
    <t>Chr17:7578190</t>
  </si>
  <si>
    <t>Chr17:7578186</t>
  </si>
  <si>
    <t>Chr17:7578187</t>
  </si>
  <si>
    <t>Chr17:7578185</t>
  </si>
  <si>
    <t>Chr17:7578184</t>
  </si>
  <si>
    <t>Chr17:7578182</t>
  </si>
  <si>
    <t>Chr17:7578181</t>
  </si>
  <si>
    <t>Chr17:7578177</t>
  </si>
  <si>
    <t>Chr17:7578178</t>
  </si>
  <si>
    <t>Chr17:7577607</t>
  </si>
  <si>
    <t>Chr17:7577608</t>
  </si>
  <si>
    <t>Chr17:7577604</t>
  </si>
  <si>
    <t>Chr17:7577601</t>
  </si>
  <si>
    <t>Chr17:7577598</t>
  </si>
  <si>
    <t>Chr17:7577599</t>
  </si>
  <si>
    <t>Chr17:7577595</t>
  </si>
  <si>
    <t>Chr17:7577596</t>
  </si>
  <si>
    <t>Chr17:7577592</t>
  </si>
  <si>
    <t>Chr17:7577593</t>
  </si>
  <si>
    <t>Chr17:7577589</t>
  </si>
  <si>
    <t>Chr17:7577587</t>
  </si>
  <si>
    <t>Chr17:7577583</t>
  </si>
  <si>
    <t>Chr17:7577582</t>
  </si>
  <si>
    <t>Chr17:7577584</t>
  </si>
  <si>
    <t>Chr17:7577580</t>
  </si>
  <si>
    <t>Chr17:7577578</t>
  </si>
  <si>
    <t>Chr17:7577577</t>
  </si>
  <si>
    <t>Chr17:7577574</t>
  </si>
  <si>
    <t>Chr17:7577570</t>
  </si>
  <si>
    <t>Chr17:7577572</t>
  </si>
  <si>
    <t>Chr17:7577566</t>
  </si>
  <si>
    <t>Chr17:7577565</t>
  </si>
  <si>
    <t>Chr17:7577564</t>
  </si>
  <si>
    <t>Chr17:7577563</t>
  </si>
  <si>
    <t>Chr17:7577562</t>
  </si>
  <si>
    <t>Chr17:7577553</t>
  </si>
  <si>
    <t>Chr17:7577551</t>
  </si>
  <si>
    <t>Chr17:7577548</t>
  </si>
  <si>
    <t>Chr17:7577542</t>
  </si>
  <si>
    <t>Chr17:7577540</t>
  </si>
  <si>
    <t>Chr17:7577541</t>
  </si>
  <si>
    <t>Chr17:7577533</t>
  </si>
  <si>
    <t>Chr17:7577530</t>
  </si>
  <si>
    <t>Chr17:7577527</t>
  </si>
  <si>
    <t>Chr17:7577526</t>
  </si>
  <si>
    <t>Chr17:7577524</t>
  </si>
  <si>
    <t>Chr17:7577523</t>
  </si>
  <si>
    <t>Chr17:7577521</t>
  </si>
  <si>
    <t>Chr17:7577520</t>
  </si>
  <si>
    <t>Chr17:7577518</t>
  </si>
  <si>
    <t>Chr17:7577516</t>
  </si>
  <si>
    <t>Chr17:7577514</t>
  </si>
  <si>
    <t>Chr17:7577515</t>
  </si>
  <si>
    <t>Chr17:7577507</t>
  </si>
  <si>
    <t>Chr17:7577509</t>
  </si>
  <si>
    <t>Chr17:7577508</t>
  </si>
  <si>
    <t>Chr17:7577504</t>
  </si>
  <si>
    <t>Chr17:7577506</t>
  </si>
  <si>
    <t>Chr17:7577503</t>
  </si>
  <si>
    <t>Chr17:7577502</t>
  </si>
  <si>
    <t>Chr17:7577500</t>
  </si>
  <si>
    <t>Chr17:7577499</t>
  </si>
  <si>
    <t>Chr17:7577153</t>
  </si>
  <si>
    <t>Chr17:7577150</t>
  </si>
  <si>
    <t>Chr17:7577147</t>
  </si>
  <si>
    <t>Chr17:7577148</t>
  </si>
  <si>
    <t>Chr17:7577145</t>
  </si>
  <si>
    <t>Chr17:7577144</t>
  </si>
  <si>
    <t>Chr17:7577139</t>
  </si>
  <si>
    <t>Chr17:7577136</t>
  </si>
  <si>
    <t>Chr17:7577135</t>
  </si>
  <si>
    <t>Chr17:7577133</t>
  </si>
  <si>
    <t>Chr17:7577132</t>
  </si>
  <si>
    <t>Chr17:7577129</t>
  </si>
  <si>
    <t>Chr17:7577130</t>
  </si>
  <si>
    <t>Chr17:7577126</t>
  </si>
  <si>
    <t>Chr17:7577127</t>
  </si>
  <si>
    <t>Chr17:7577118</t>
  </si>
  <si>
    <t>Chr17:7577114</t>
  </si>
  <si>
    <t>Chr17:7577115</t>
  </si>
  <si>
    <t>Chr17:7577112</t>
  </si>
  <si>
    <t>Chr17:7577111</t>
  </si>
  <si>
    <t>Chr17:7577109</t>
  </si>
  <si>
    <t>Chr17:7577107</t>
  </si>
  <si>
    <t>Chr17:7577102</t>
  </si>
  <si>
    <t>Chr17:7577103</t>
  </si>
  <si>
    <t>Chr17:7577098</t>
  </si>
  <si>
    <t>Chr17:7577091</t>
  </si>
  <si>
    <t>Chr17:7577088</t>
  </si>
  <si>
    <t>Chr17:7577084</t>
  </si>
  <si>
    <t>Chr17:7577080</t>
  </si>
  <si>
    <t>Chr17:7577078</t>
  </si>
  <si>
    <t>Chr17:7577079</t>
  </si>
  <si>
    <t>Chr17:7577076</t>
  </si>
  <si>
    <t>Chr17:7577074</t>
  </si>
  <si>
    <t>Chr17:7577075</t>
  </si>
  <si>
    <t>Chr17:7577072</t>
  </si>
  <si>
    <t>Chr17:7577070</t>
  </si>
  <si>
    <t>Chr17:7577069</t>
  </si>
  <si>
    <t>Chr17:7577066</t>
  </si>
  <si>
    <t>Chr17:7577067</t>
  </si>
  <si>
    <t>Chr17:7577064</t>
  </si>
  <si>
    <t>Chr17:7577062</t>
  </si>
  <si>
    <t>Chr17:7577063</t>
  </si>
  <si>
    <t>Chr17:7577060</t>
  </si>
  <si>
    <t>Chr17:7577057</t>
  </si>
  <si>
    <t>Chr17:7577056</t>
  </si>
  <si>
    <t>Chr17:7577058</t>
  </si>
  <si>
    <t>Chr17:7577054</t>
  </si>
  <si>
    <t>Chr17:7577052</t>
  </si>
  <si>
    <t>Chr17:7577051</t>
  </si>
  <si>
    <t>Chr17:7577050</t>
  </si>
  <si>
    <t>Chr17:7577049</t>
  </si>
  <si>
    <t>Chr17:7577048</t>
  </si>
  <si>
    <t>Chr17:7577045</t>
  </si>
  <si>
    <t>Chr17:7577046</t>
  </si>
  <si>
    <t>Chr17:7577042</t>
  </si>
  <si>
    <t>Chr17:7577043</t>
  </si>
  <si>
    <t>Chr17:7577040</t>
  </si>
  <si>
    <t>Chr17:7577039</t>
  </si>
  <si>
    <t>Chr17:7577037</t>
  </si>
  <si>
    <t>Chr17:7577036</t>
  </si>
  <si>
    <t>Chr17:7577031</t>
  </si>
  <si>
    <t>Chr17:7577030</t>
  </si>
  <si>
    <t>Chr17:7577027</t>
  </si>
  <si>
    <t>Chr17:7577024</t>
  </si>
  <si>
    <t>Chr17:7577023</t>
  </si>
  <si>
    <t>Chr17:7577021</t>
  </si>
  <si>
    <t>Chr17:7577019</t>
  </si>
  <si>
    <t>Chr17:7576924</t>
  </si>
  <si>
    <t>Chr17:7576920</t>
  </si>
  <si>
    <t>Chr17:7576917</t>
  </si>
  <si>
    <t>Chr17:7576913</t>
  </si>
  <si>
    <t>Chr17:7576912</t>
  </si>
  <si>
    <t>Chr17:7576911</t>
  </si>
  <si>
    <t>Chr17:7579358</t>
  </si>
  <si>
    <t>Chr17:7578545</t>
  </si>
  <si>
    <t>Chr17:7578376</t>
  </si>
  <si>
    <t>Chr17:7578273</t>
  </si>
  <si>
    <t>c.576G&gt;C</t>
  </si>
  <si>
    <t>Chr17:7577073</t>
  </si>
  <si>
    <t>Chr17:7577061</t>
  </si>
  <si>
    <t>c.934A&gt;T</t>
  </si>
  <si>
    <t>Chr17:7578508</t>
  </si>
  <si>
    <t>Chr17:7578413</t>
  </si>
  <si>
    <t>Chr17:7578265</t>
  </si>
  <si>
    <t>Chr17:7577568</t>
  </si>
  <si>
    <t>Chr17:7577538</t>
  </si>
  <si>
    <t>Chr17:7577121</t>
  </si>
  <si>
    <t>Chr17:7577120</t>
  </si>
  <si>
    <t>Chr17:7577085</t>
  </si>
  <si>
    <t>c.482C&gt;G</t>
  </si>
  <si>
    <t>c.914A&gt;C</t>
  </si>
  <si>
    <t xml:space="preserve">c.293C&gt;T </t>
  </si>
  <si>
    <t xml:space="preserve">c.296C&gt;T </t>
  </si>
  <si>
    <t xml:space="preserve">c.319T&gt;G </t>
  </si>
  <si>
    <t xml:space="preserve">c.346T&gt;G </t>
  </si>
  <si>
    <t xml:space="preserve">c.349G&gt;A </t>
  </si>
  <si>
    <t xml:space="preserve">c.373A&gt;C </t>
  </si>
  <si>
    <t xml:space="preserve">c.405C&gt;G </t>
  </si>
  <si>
    <t xml:space="preserve">c.427G&gt;T </t>
  </si>
  <si>
    <t xml:space="preserve">c.458C&gt;T </t>
  </si>
  <si>
    <t xml:space="preserve">c.505A&gt;G </t>
  </si>
  <si>
    <t xml:space="preserve">c.641A&gt;C </t>
  </si>
  <si>
    <t xml:space="preserve">c.656C&gt;G </t>
  </si>
  <si>
    <t xml:space="preserve">c.758C&gt;A </t>
  </si>
  <si>
    <t xml:space="preserve">c.764T&gt;G </t>
  </si>
  <si>
    <t xml:space="preserve">c.773A&gt;G </t>
  </si>
  <si>
    <t xml:space="preserve">c.785G&gt;T </t>
  </si>
  <si>
    <t xml:space="preserve">c.820G&gt;C </t>
  </si>
  <si>
    <t xml:space="preserve">c.833C&gt;G </t>
  </si>
  <si>
    <t>p.P98L</t>
  </si>
  <si>
    <t>p.S99F</t>
  </si>
  <si>
    <t>p.Y107D</t>
  </si>
  <si>
    <t>p.S116A</t>
  </si>
  <si>
    <t>p.G117R</t>
  </si>
  <si>
    <t>p.T125P</t>
  </si>
  <si>
    <t>p.C135W</t>
  </si>
  <si>
    <t>p.V143L</t>
  </si>
  <si>
    <t>p.P153L</t>
  </si>
  <si>
    <t>p.M169V</t>
  </si>
  <si>
    <t>p.H214P</t>
  </si>
  <si>
    <t>p.P219R</t>
  </si>
  <si>
    <t>p.T253N</t>
  </si>
  <si>
    <t>p.I255S</t>
  </si>
  <si>
    <t>p.E258G</t>
  </si>
  <si>
    <t>p.G262V</t>
  </si>
  <si>
    <t>p.V274L</t>
  </si>
  <si>
    <t>p.P278R</t>
  </si>
  <si>
    <t>Chr17:7579394</t>
  </si>
  <si>
    <t>Chr17:7579391</t>
  </si>
  <si>
    <t>Chr17:7579338</t>
  </si>
  <si>
    <t>Chr17:7578525</t>
  </si>
  <si>
    <t>Chr17:7578503</t>
  </si>
  <si>
    <t>Chr17:7578425</t>
  </si>
  <si>
    <t>Chr17:7578208</t>
  </si>
  <si>
    <t>Chr17:7577517</t>
  </si>
  <si>
    <t>Chr17:7577105</t>
  </si>
  <si>
    <t xml:space="preserve"> Variants for experimental validation</t>
  </si>
  <si>
    <t>Variants for RP-MDS classification</t>
  </si>
  <si>
    <t>Table S1. TP53 missense variant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/>
    <xf numFmtId="11" fontId="1" fillId="0" borderId="0" xfId="0" applyNumberFormat="1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95FD6-745C-6C43-87DA-009F4DF267FD}">
  <sheetPr>
    <pageSetUpPr fitToPage="1"/>
  </sheetPr>
  <dimension ref="A1:BF237"/>
  <sheetViews>
    <sheetView tabSelected="1" workbookViewId="0">
      <selection activeCell="G19" sqref="G19"/>
    </sheetView>
  </sheetViews>
  <sheetFormatPr baseColWidth="10" defaultColWidth="11" defaultRowHeight="13" x14ac:dyDescent="0.15"/>
  <cols>
    <col min="1" max="1" width="19.6640625" style="3" customWidth="1"/>
    <col min="2" max="2" width="11.33203125" style="3" customWidth="1"/>
    <col min="3" max="3" width="13.5" style="3" customWidth="1"/>
    <col min="4" max="4" width="7" style="3" bestFit="1" customWidth="1"/>
    <col min="5" max="5" width="11" style="3"/>
    <col min="6" max="6" width="3.33203125" style="7" customWidth="1"/>
    <col min="7" max="7" width="19.1640625" style="7" customWidth="1"/>
    <col min="8" max="8" width="11.33203125" style="7" customWidth="1"/>
    <col min="9" max="9" width="13.5" style="7" customWidth="1"/>
    <col min="10" max="10" width="7" style="7" bestFit="1" customWidth="1"/>
    <col min="11" max="16384" width="11" style="7"/>
  </cols>
  <sheetData>
    <row r="1" spans="1:15" x14ac:dyDescent="0.15">
      <c r="A1" s="2" t="s">
        <v>1277</v>
      </c>
      <c r="B1" s="2"/>
      <c r="D1" s="5"/>
      <c r="E1" s="5"/>
      <c r="F1" s="15"/>
      <c r="G1" s="15"/>
      <c r="H1" s="15"/>
      <c r="I1" s="15"/>
      <c r="J1" s="15"/>
      <c r="K1" s="15"/>
    </row>
    <row r="2" spans="1:15" ht="28" x14ac:dyDescent="0.15">
      <c r="A2" s="6" t="s">
        <v>790</v>
      </c>
      <c r="B2" s="1" t="s">
        <v>791</v>
      </c>
      <c r="C2" s="6" t="s">
        <v>792</v>
      </c>
      <c r="D2" s="4" t="s">
        <v>797</v>
      </c>
      <c r="E2" s="4" t="s">
        <v>907</v>
      </c>
      <c r="F2" s="16"/>
      <c r="G2" s="6" t="s">
        <v>790</v>
      </c>
      <c r="H2" s="1" t="s">
        <v>791</v>
      </c>
      <c r="I2" s="6" t="s">
        <v>792</v>
      </c>
      <c r="J2" s="1" t="s">
        <v>797</v>
      </c>
      <c r="K2" s="1" t="s">
        <v>907</v>
      </c>
    </row>
    <row r="3" spans="1:15" ht="12.75" customHeight="1" x14ac:dyDescent="0.2">
      <c r="A3" s="9" t="s">
        <v>817</v>
      </c>
      <c r="C3" s="10"/>
      <c r="D3" s="10"/>
      <c r="G3" s="3" t="s">
        <v>1050</v>
      </c>
      <c r="H3" s="3" t="s">
        <v>365</v>
      </c>
      <c r="I3" s="3" t="s">
        <v>366</v>
      </c>
      <c r="J3" s="3" t="s">
        <v>808</v>
      </c>
      <c r="K3" s="3" t="s">
        <v>816</v>
      </c>
      <c r="O3"/>
    </row>
    <row r="4" spans="1:15" ht="12.75" customHeight="1" x14ac:dyDescent="0.15">
      <c r="A4" s="11" t="s">
        <v>818</v>
      </c>
      <c r="B4" s="3" t="s">
        <v>819</v>
      </c>
      <c r="C4" s="3" t="s">
        <v>820</v>
      </c>
      <c r="E4" s="3" t="s">
        <v>816</v>
      </c>
      <c r="F4" s="12"/>
      <c r="G4" s="3" t="s">
        <v>1053</v>
      </c>
      <c r="H4" s="3" t="s">
        <v>369</v>
      </c>
      <c r="I4" s="3" t="s">
        <v>370</v>
      </c>
      <c r="J4" s="3" t="s">
        <v>808</v>
      </c>
      <c r="K4" s="3" t="s">
        <v>816</v>
      </c>
    </row>
    <row r="5" spans="1:15" ht="12.75" customHeight="1" x14ac:dyDescent="0.15">
      <c r="A5" s="3" t="s">
        <v>919</v>
      </c>
      <c r="B5" s="3" t="s">
        <v>821</v>
      </c>
      <c r="C5" s="3" t="s">
        <v>822</v>
      </c>
      <c r="E5" s="3" t="s">
        <v>816</v>
      </c>
      <c r="F5" s="12"/>
      <c r="G5" s="3" t="s">
        <v>1054</v>
      </c>
      <c r="H5" s="3" t="s">
        <v>371</v>
      </c>
      <c r="I5" s="3" t="s">
        <v>372</v>
      </c>
      <c r="J5" s="3" t="s">
        <v>808</v>
      </c>
      <c r="K5" s="3" t="s">
        <v>816</v>
      </c>
    </row>
    <row r="6" spans="1:15" ht="12.75" customHeight="1" x14ac:dyDescent="0.15">
      <c r="A6" s="3" t="s">
        <v>1212</v>
      </c>
      <c r="B6" s="3" t="s">
        <v>823</v>
      </c>
      <c r="C6" s="3" t="s">
        <v>824</v>
      </c>
      <c r="D6" s="3" t="s">
        <v>798</v>
      </c>
      <c r="E6" s="3" t="s">
        <v>816</v>
      </c>
      <c r="F6" s="12"/>
      <c r="G6" s="3" t="s">
        <v>1055</v>
      </c>
      <c r="H6" s="3" t="s">
        <v>375</v>
      </c>
      <c r="I6" s="3" t="s">
        <v>376</v>
      </c>
      <c r="J6" s="3" t="s">
        <v>808</v>
      </c>
      <c r="K6" s="3" t="s">
        <v>816</v>
      </c>
    </row>
    <row r="7" spans="1:15" ht="12.75" customHeight="1" x14ac:dyDescent="0.15">
      <c r="A7" s="3" t="s">
        <v>932</v>
      </c>
      <c r="B7" s="3" t="s">
        <v>825</v>
      </c>
      <c r="C7" s="3" t="s">
        <v>826</v>
      </c>
      <c r="D7" s="3" t="s">
        <v>827</v>
      </c>
      <c r="E7" s="3" t="s">
        <v>816</v>
      </c>
      <c r="F7" s="12"/>
      <c r="G7" s="3" t="s">
        <v>1054</v>
      </c>
      <c r="H7" s="3" t="s">
        <v>373</v>
      </c>
      <c r="I7" s="3" t="s">
        <v>374</v>
      </c>
      <c r="J7" s="3" t="s">
        <v>808</v>
      </c>
      <c r="K7" s="3" t="s">
        <v>816</v>
      </c>
    </row>
    <row r="8" spans="1:15" ht="12.75" customHeight="1" x14ac:dyDescent="0.15">
      <c r="A8" s="11" t="s">
        <v>1213</v>
      </c>
      <c r="B8" s="3" t="s">
        <v>828</v>
      </c>
      <c r="C8" s="3" t="s">
        <v>829</v>
      </c>
      <c r="E8" s="3" t="s">
        <v>816</v>
      </c>
      <c r="F8" s="12"/>
      <c r="G8" s="3" t="s">
        <v>1056</v>
      </c>
      <c r="H8" s="3" t="s">
        <v>383</v>
      </c>
      <c r="I8" s="3" t="s">
        <v>384</v>
      </c>
      <c r="J8" s="3"/>
      <c r="K8" s="3" t="s">
        <v>816</v>
      </c>
    </row>
    <row r="9" spans="1:15" ht="12.75" customHeight="1" x14ac:dyDescent="0.15">
      <c r="A9" s="3" t="s">
        <v>982</v>
      </c>
      <c r="B9" s="3" t="s">
        <v>830</v>
      </c>
      <c r="C9" s="3" t="s">
        <v>831</v>
      </c>
      <c r="D9" s="3" t="s">
        <v>802</v>
      </c>
      <c r="E9" s="3" t="s">
        <v>816</v>
      </c>
      <c r="F9" s="12"/>
      <c r="G9" s="3" t="s">
        <v>1057</v>
      </c>
      <c r="H9" s="3" t="s">
        <v>377</v>
      </c>
      <c r="I9" s="3" t="s">
        <v>378</v>
      </c>
      <c r="J9" s="3"/>
      <c r="K9" s="3" t="s">
        <v>816</v>
      </c>
    </row>
    <row r="10" spans="1:15" ht="12.75" customHeight="1" x14ac:dyDescent="0.15">
      <c r="A10" s="3" t="s">
        <v>1004</v>
      </c>
      <c r="B10" s="3" t="s">
        <v>832</v>
      </c>
      <c r="C10" s="3" t="s">
        <v>833</v>
      </c>
      <c r="D10" s="3" t="s">
        <v>804</v>
      </c>
      <c r="E10" s="3" t="s">
        <v>816</v>
      </c>
      <c r="F10" s="12"/>
      <c r="G10" s="3" t="s">
        <v>1058</v>
      </c>
      <c r="H10" s="3" t="s">
        <v>381</v>
      </c>
      <c r="I10" s="3" t="s">
        <v>382</v>
      </c>
      <c r="J10" s="3"/>
      <c r="K10" s="3" t="s">
        <v>816</v>
      </c>
    </row>
    <row r="11" spans="1:15" ht="12.75" customHeight="1" x14ac:dyDescent="0.15">
      <c r="A11" s="3" t="s">
        <v>1214</v>
      </c>
      <c r="B11" s="3" t="s">
        <v>834</v>
      </c>
      <c r="C11" s="3" t="s">
        <v>835</v>
      </c>
      <c r="D11" s="3" t="s">
        <v>804</v>
      </c>
      <c r="E11" s="3" t="s">
        <v>816</v>
      </c>
      <c r="F11" s="12"/>
      <c r="G11" s="3" t="s">
        <v>1057</v>
      </c>
      <c r="H11" s="3" t="s">
        <v>379</v>
      </c>
      <c r="I11" s="3" t="s">
        <v>380</v>
      </c>
      <c r="J11" s="3"/>
      <c r="K11" s="3" t="s">
        <v>816</v>
      </c>
    </row>
    <row r="12" spans="1:15" ht="12.75" customHeight="1" x14ac:dyDescent="0.15">
      <c r="A12" s="3" t="s">
        <v>1215</v>
      </c>
      <c r="B12" s="3" t="s">
        <v>1216</v>
      </c>
      <c r="C12" s="3" t="s">
        <v>836</v>
      </c>
      <c r="D12" s="3" t="s">
        <v>804</v>
      </c>
      <c r="E12" s="3" t="s">
        <v>816</v>
      </c>
      <c r="F12" s="12"/>
      <c r="G12" s="3" t="s">
        <v>1059</v>
      </c>
      <c r="H12" s="3" t="s">
        <v>387</v>
      </c>
      <c r="I12" s="3" t="s">
        <v>388</v>
      </c>
      <c r="J12" s="3"/>
      <c r="K12" s="3" t="s">
        <v>816</v>
      </c>
    </row>
    <row r="13" spans="1:15" ht="12.75" customHeight="1" x14ac:dyDescent="0.15">
      <c r="A13" s="11" t="s">
        <v>1048</v>
      </c>
      <c r="B13" s="3" t="s">
        <v>837</v>
      </c>
      <c r="C13" s="3" t="s">
        <v>838</v>
      </c>
      <c r="E13" s="3" t="s">
        <v>816</v>
      </c>
      <c r="F13" s="12"/>
      <c r="G13" s="3" t="s">
        <v>1060</v>
      </c>
      <c r="H13" s="3" t="s">
        <v>389</v>
      </c>
      <c r="I13" s="3" t="s">
        <v>390</v>
      </c>
      <c r="J13" s="3"/>
      <c r="K13" s="3" t="s">
        <v>816</v>
      </c>
    </row>
    <row r="14" spans="1:15" ht="12.75" customHeight="1" x14ac:dyDescent="0.15">
      <c r="A14" s="11" t="s">
        <v>1103</v>
      </c>
      <c r="B14" s="3" t="s">
        <v>839</v>
      </c>
      <c r="C14" s="3" t="s">
        <v>840</v>
      </c>
      <c r="D14" s="3" t="s">
        <v>810</v>
      </c>
      <c r="E14" s="3" t="s">
        <v>816</v>
      </c>
      <c r="F14" s="12"/>
      <c r="G14" s="3" t="s">
        <v>1059</v>
      </c>
      <c r="H14" s="3" t="s">
        <v>385</v>
      </c>
      <c r="I14" s="3" t="s">
        <v>386</v>
      </c>
      <c r="J14" s="3"/>
      <c r="K14" s="3" t="s">
        <v>816</v>
      </c>
    </row>
    <row r="15" spans="1:15" ht="12.75" customHeight="1" x14ac:dyDescent="0.15">
      <c r="A15" s="11" t="s">
        <v>1217</v>
      </c>
      <c r="B15" s="3" t="s">
        <v>841</v>
      </c>
      <c r="C15" s="3" t="s">
        <v>842</v>
      </c>
      <c r="E15" s="3" t="s">
        <v>816</v>
      </c>
      <c r="F15" s="12"/>
      <c r="G15" s="3" t="s">
        <v>1061</v>
      </c>
      <c r="H15" s="3" t="s">
        <v>393</v>
      </c>
      <c r="I15" s="3" t="s">
        <v>394</v>
      </c>
      <c r="J15" s="3"/>
      <c r="K15" s="3" t="s">
        <v>816</v>
      </c>
    </row>
    <row r="16" spans="1:15" ht="12.75" customHeight="1" x14ac:dyDescent="0.15">
      <c r="A16" s="3" t="s">
        <v>1173</v>
      </c>
      <c r="B16" s="3" t="s">
        <v>843</v>
      </c>
      <c r="C16" s="3" t="s">
        <v>844</v>
      </c>
      <c r="E16" s="3" t="s">
        <v>816</v>
      </c>
      <c r="F16" s="12"/>
      <c r="G16" s="3" t="s">
        <v>1061</v>
      </c>
      <c r="H16" s="3" t="s">
        <v>391</v>
      </c>
      <c r="I16" s="3" t="s">
        <v>392</v>
      </c>
      <c r="J16" s="3"/>
      <c r="K16" s="3" t="s">
        <v>816</v>
      </c>
    </row>
    <row r="17" spans="1:11" ht="12.75" customHeight="1" x14ac:dyDescent="0.15">
      <c r="A17" s="3" t="s">
        <v>1175</v>
      </c>
      <c r="B17" s="3" t="s">
        <v>845</v>
      </c>
      <c r="C17" s="3" t="s">
        <v>846</v>
      </c>
      <c r="E17" s="3" t="s">
        <v>816</v>
      </c>
      <c r="F17" s="12"/>
      <c r="G17" s="3" t="s">
        <v>1063</v>
      </c>
      <c r="H17" s="3" t="s">
        <v>399</v>
      </c>
      <c r="I17" s="3" t="s">
        <v>400</v>
      </c>
      <c r="J17" s="3"/>
      <c r="K17" s="3" t="s">
        <v>816</v>
      </c>
    </row>
    <row r="18" spans="1:11" ht="12.75" customHeight="1" x14ac:dyDescent="0.15">
      <c r="A18" s="3" t="s">
        <v>1218</v>
      </c>
      <c r="B18" s="3" t="s">
        <v>847</v>
      </c>
      <c r="C18" s="3" t="s">
        <v>848</v>
      </c>
      <c r="E18" s="3" t="s">
        <v>816</v>
      </c>
      <c r="F18" s="12"/>
      <c r="G18" s="3" t="s">
        <v>1062</v>
      </c>
      <c r="H18" s="3" t="s">
        <v>397</v>
      </c>
      <c r="I18" s="3" t="s">
        <v>398</v>
      </c>
      <c r="J18" s="3"/>
      <c r="K18" s="3" t="s">
        <v>816</v>
      </c>
    </row>
    <row r="19" spans="1:11" ht="12.75" customHeight="1" x14ac:dyDescent="0.15">
      <c r="A19" s="3" t="s">
        <v>1186</v>
      </c>
      <c r="B19" s="3" t="s">
        <v>849</v>
      </c>
      <c r="C19" s="3" t="s">
        <v>850</v>
      </c>
      <c r="E19" s="3" t="s">
        <v>816</v>
      </c>
      <c r="F19" s="12"/>
      <c r="G19" s="3" t="s">
        <v>1062</v>
      </c>
      <c r="H19" s="3" t="s">
        <v>395</v>
      </c>
      <c r="I19" s="3" t="s">
        <v>396</v>
      </c>
      <c r="J19" s="3"/>
      <c r="K19" s="3" t="s">
        <v>816</v>
      </c>
    </row>
    <row r="20" spans="1:11" ht="12.75" customHeight="1" x14ac:dyDescent="0.15">
      <c r="A20" s="3" t="s">
        <v>1192</v>
      </c>
      <c r="B20" s="3" t="s">
        <v>851</v>
      </c>
      <c r="C20" s="3" t="s">
        <v>852</v>
      </c>
      <c r="E20" s="3" t="s">
        <v>816</v>
      </c>
      <c r="F20" s="12"/>
      <c r="G20" s="3" t="s">
        <v>1064</v>
      </c>
      <c r="H20" s="3" t="s">
        <v>405</v>
      </c>
      <c r="I20" s="3" t="s">
        <v>406</v>
      </c>
      <c r="J20" s="3"/>
      <c r="K20" s="3" t="s">
        <v>816</v>
      </c>
    </row>
    <row r="21" spans="1:11" ht="12.75" customHeight="1" x14ac:dyDescent="0.15">
      <c r="A21" s="3" t="s">
        <v>1210</v>
      </c>
      <c r="B21" s="3" t="s">
        <v>1219</v>
      </c>
      <c r="C21" s="10" t="s">
        <v>853</v>
      </c>
      <c r="D21" s="10"/>
      <c r="E21" s="3" t="s">
        <v>816</v>
      </c>
      <c r="F21" s="12"/>
      <c r="G21" s="3" t="s">
        <v>1064</v>
      </c>
      <c r="H21" s="3" t="s">
        <v>401</v>
      </c>
      <c r="I21" s="3" t="s">
        <v>402</v>
      </c>
      <c r="J21" s="3"/>
      <c r="K21" s="3" t="s">
        <v>816</v>
      </c>
    </row>
    <row r="22" spans="1:11" ht="12.75" customHeight="1" x14ac:dyDescent="0.15">
      <c r="A22" s="9" t="s">
        <v>854</v>
      </c>
      <c r="F22" s="12"/>
      <c r="G22" s="3" t="s">
        <v>1064</v>
      </c>
      <c r="H22" s="3" t="s">
        <v>403</v>
      </c>
      <c r="I22" s="3" t="s">
        <v>404</v>
      </c>
      <c r="J22" s="3"/>
      <c r="K22" s="3" t="s">
        <v>816</v>
      </c>
    </row>
    <row r="23" spans="1:11" ht="12.75" customHeight="1" x14ac:dyDescent="0.15">
      <c r="A23" s="3" t="s">
        <v>1212</v>
      </c>
      <c r="B23" s="3" t="s">
        <v>855</v>
      </c>
      <c r="C23" s="3" t="s">
        <v>856</v>
      </c>
      <c r="D23" s="3" t="s">
        <v>798</v>
      </c>
      <c r="E23" s="3">
        <v>2</v>
      </c>
      <c r="F23" s="12"/>
      <c r="G23" s="3" t="s">
        <v>1065</v>
      </c>
      <c r="H23" s="3" t="s">
        <v>413</v>
      </c>
      <c r="I23" s="3" t="s">
        <v>414</v>
      </c>
      <c r="J23" s="3"/>
      <c r="K23" s="3" t="s">
        <v>816</v>
      </c>
    </row>
    <row r="24" spans="1:11" ht="12.75" customHeight="1" x14ac:dyDescent="0.15">
      <c r="A24" s="3" t="s">
        <v>1220</v>
      </c>
      <c r="B24" s="3" t="s">
        <v>857</v>
      </c>
      <c r="C24" s="3" t="s">
        <v>858</v>
      </c>
      <c r="D24" s="3" t="s">
        <v>801</v>
      </c>
      <c r="E24" s="3">
        <v>2</v>
      </c>
      <c r="F24" s="12"/>
      <c r="G24" s="3" t="s">
        <v>1066</v>
      </c>
      <c r="H24" s="3" t="s">
        <v>411</v>
      </c>
      <c r="I24" s="3" t="s">
        <v>412</v>
      </c>
      <c r="J24" s="3"/>
      <c r="K24" s="3" t="s">
        <v>816</v>
      </c>
    </row>
    <row r="25" spans="1:11" ht="12.75" customHeight="1" x14ac:dyDescent="0.15">
      <c r="A25" s="3" t="s">
        <v>992</v>
      </c>
      <c r="B25" s="3" t="s">
        <v>859</v>
      </c>
      <c r="C25" s="3" t="s">
        <v>860</v>
      </c>
      <c r="D25" s="3" t="s">
        <v>804</v>
      </c>
      <c r="E25" s="3">
        <v>2</v>
      </c>
      <c r="F25" s="12"/>
      <c r="G25" s="3" t="s">
        <v>1067</v>
      </c>
      <c r="H25" s="3" t="s">
        <v>407</v>
      </c>
      <c r="I25" s="3" t="s">
        <v>408</v>
      </c>
      <c r="J25" s="3"/>
      <c r="K25" s="3" t="s">
        <v>816</v>
      </c>
    </row>
    <row r="26" spans="1:11" ht="12.75" customHeight="1" x14ac:dyDescent="0.15">
      <c r="A26" s="3" t="s">
        <v>1221</v>
      </c>
      <c r="B26" s="3" t="s">
        <v>861</v>
      </c>
      <c r="C26" s="3" t="s">
        <v>862</v>
      </c>
      <c r="D26" s="3" t="s">
        <v>804</v>
      </c>
      <c r="E26" s="3">
        <v>2</v>
      </c>
      <c r="F26" s="12"/>
      <c r="G26" s="3" t="s">
        <v>1066</v>
      </c>
      <c r="H26" s="3" t="s">
        <v>409</v>
      </c>
      <c r="I26" s="3" t="s">
        <v>410</v>
      </c>
      <c r="J26" s="3"/>
      <c r="K26" s="3" t="s">
        <v>816</v>
      </c>
    </row>
    <row r="27" spans="1:11" ht="12.75" customHeight="1" x14ac:dyDescent="0.15">
      <c r="A27" s="3" t="s">
        <v>1011</v>
      </c>
      <c r="B27" s="3" t="s">
        <v>863</v>
      </c>
      <c r="C27" s="3" t="s">
        <v>864</v>
      </c>
      <c r="D27" s="3" t="s">
        <v>804</v>
      </c>
      <c r="E27" s="3">
        <v>1</v>
      </c>
      <c r="F27" s="12"/>
      <c r="G27" s="3" t="s">
        <v>1068</v>
      </c>
      <c r="H27" s="3" t="s">
        <v>417</v>
      </c>
      <c r="I27" s="3" t="s">
        <v>418</v>
      </c>
      <c r="J27" s="3" t="s">
        <v>809</v>
      </c>
      <c r="K27" s="3" t="s">
        <v>816</v>
      </c>
    </row>
    <row r="28" spans="1:11" ht="12.75" customHeight="1" x14ac:dyDescent="0.15">
      <c r="A28" s="3" t="s">
        <v>906</v>
      </c>
      <c r="B28" s="3" t="s">
        <v>865</v>
      </c>
      <c r="C28" s="3" t="s">
        <v>866</v>
      </c>
      <c r="D28" s="3" t="s">
        <v>804</v>
      </c>
      <c r="E28" s="3">
        <v>1</v>
      </c>
      <c r="F28" s="12"/>
      <c r="G28" s="3" t="s">
        <v>1069</v>
      </c>
      <c r="H28" s="3" t="s">
        <v>415</v>
      </c>
      <c r="I28" s="3" t="s">
        <v>416</v>
      </c>
      <c r="J28" s="3" t="s">
        <v>809</v>
      </c>
      <c r="K28" s="3" t="s">
        <v>816</v>
      </c>
    </row>
    <row r="29" spans="1:11" ht="12.75" customHeight="1" x14ac:dyDescent="0.15">
      <c r="A29" s="3" t="s">
        <v>906</v>
      </c>
      <c r="B29" s="3" t="s">
        <v>269</v>
      </c>
      <c r="C29" s="3" t="s">
        <v>270</v>
      </c>
      <c r="D29" s="3" t="s">
        <v>804</v>
      </c>
      <c r="E29" s="3">
        <v>1</v>
      </c>
      <c r="F29" s="12"/>
      <c r="G29" s="3" t="s">
        <v>1070</v>
      </c>
      <c r="H29" s="3" t="s">
        <v>419</v>
      </c>
      <c r="I29" s="3" t="s">
        <v>420</v>
      </c>
      <c r="J29" s="3" t="s">
        <v>809</v>
      </c>
      <c r="K29" s="3" t="s">
        <v>816</v>
      </c>
    </row>
    <row r="30" spans="1:11" ht="12.75" customHeight="1" x14ac:dyDescent="0.15">
      <c r="A30" s="3" t="s">
        <v>1012</v>
      </c>
      <c r="B30" s="3" t="s">
        <v>867</v>
      </c>
      <c r="C30" s="3" t="s">
        <v>868</v>
      </c>
      <c r="D30" s="3" t="s">
        <v>804</v>
      </c>
      <c r="E30" s="3">
        <v>2</v>
      </c>
      <c r="F30" s="12"/>
      <c r="G30" s="3" t="s">
        <v>1071</v>
      </c>
      <c r="H30" s="3" t="s">
        <v>421</v>
      </c>
      <c r="I30" s="3" t="s">
        <v>422</v>
      </c>
      <c r="J30" s="3" t="s">
        <v>809</v>
      </c>
      <c r="K30" s="3" t="s">
        <v>816</v>
      </c>
    </row>
    <row r="31" spans="1:11" ht="12.75" customHeight="1" x14ac:dyDescent="0.15">
      <c r="A31" s="3" t="s">
        <v>1015</v>
      </c>
      <c r="B31" s="3" t="s">
        <v>869</v>
      </c>
      <c r="C31" s="3" t="s">
        <v>870</v>
      </c>
      <c r="D31" s="3" t="s">
        <v>805</v>
      </c>
      <c r="E31" s="3">
        <v>2</v>
      </c>
      <c r="F31" s="12"/>
      <c r="G31" s="3" t="s">
        <v>1072</v>
      </c>
      <c r="H31" s="3" t="s">
        <v>427</v>
      </c>
      <c r="I31" s="3" t="s">
        <v>428</v>
      </c>
      <c r="J31" s="3" t="s">
        <v>809</v>
      </c>
      <c r="K31" s="3" t="s">
        <v>816</v>
      </c>
    </row>
    <row r="32" spans="1:11" ht="12.75" customHeight="1" x14ac:dyDescent="0.15">
      <c r="A32" s="3" t="s">
        <v>1222</v>
      </c>
      <c r="B32" s="3" t="s">
        <v>871</v>
      </c>
      <c r="C32" s="3" t="s">
        <v>872</v>
      </c>
      <c r="D32" s="3" t="s">
        <v>806</v>
      </c>
      <c r="E32" s="3">
        <v>2</v>
      </c>
      <c r="F32" s="12"/>
      <c r="G32" s="3" t="s">
        <v>1072</v>
      </c>
      <c r="H32" s="3" t="s">
        <v>425</v>
      </c>
      <c r="I32" s="3" t="s">
        <v>426</v>
      </c>
      <c r="J32" s="3" t="s">
        <v>809</v>
      </c>
      <c r="K32" s="3" t="s">
        <v>816</v>
      </c>
    </row>
    <row r="33" spans="1:55" ht="12.75" customHeight="1" x14ac:dyDescent="0.15">
      <c r="A33" s="3" t="s">
        <v>1077</v>
      </c>
      <c r="B33" s="3" t="s">
        <v>873</v>
      </c>
      <c r="C33" s="3" t="s">
        <v>874</v>
      </c>
      <c r="E33" s="3">
        <v>2</v>
      </c>
      <c r="F33" s="12"/>
      <c r="G33" s="3" t="s">
        <v>1072</v>
      </c>
      <c r="H33" s="3" t="s">
        <v>429</v>
      </c>
      <c r="I33" s="3" t="s">
        <v>430</v>
      </c>
      <c r="J33" s="3" t="s">
        <v>809</v>
      </c>
      <c r="K33" s="3" t="s">
        <v>816</v>
      </c>
    </row>
    <row r="34" spans="1:55" ht="12.75" customHeight="1" x14ac:dyDescent="0.15">
      <c r="A34" s="3" t="s">
        <v>1223</v>
      </c>
      <c r="B34" s="3" t="s">
        <v>875</v>
      </c>
      <c r="C34" s="3" t="s">
        <v>876</v>
      </c>
      <c r="D34" s="3" t="s">
        <v>812</v>
      </c>
      <c r="E34" s="3">
        <v>2</v>
      </c>
      <c r="F34" s="12"/>
      <c r="G34" s="3" t="s">
        <v>1073</v>
      </c>
      <c r="H34" s="3" t="s">
        <v>423</v>
      </c>
      <c r="I34" s="3" t="s">
        <v>424</v>
      </c>
      <c r="J34" s="3" t="s">
        <v>809</v>
      </c>
      <c r="K34" s="3" t="s">
        <v>816</v>
      </c>
    </row>
    <row r="35" spans="1:55" ht="12.75" customHeight="1" x14ac:dyDescent="0.15">
      <c r="A35" s="3" t="s">
        <v>1223</v>
      </c>
      <c r="B35" s="3" t="s">
        <v>877</v>
      </c>
      <c r="C35" s="3" t="s">
        <v>878</v>
      </c>
      <c r="D35" s="3" t="s">
        <v>812</v>
      </c>
      <c r="E35" s="3">
        <v>2</v>
      </c>
      <c r="F35" s="12"/>
      <c r="G35" s="3" t="s">
        <v>1074</v>
      </c>
      <c r="H35" s="3" t="s">
        <v>433</v>
      </c>
      <c r="I35" s="3" t="s">
        <v>434</v>
      </c>
      <c r="J35" s="3" t="s">
        <v>809</v>
      </c>
      <c r="K35" s="3" t="s">
        <v>816</v>
      </c>
    </row>
    <row r="36" spans="1:55" ht="12.75" customHeight="1" x14ac:dyDescent="0.15">
      <c r="A36" s="3" t="s">
        <v>1113</v>
      </c>
      <c r="B36" s="3" t="s">
        <v>879</v>
      </c>
      <c r="C36" s="3" t="s">
        <v>880</v>
      </c>
      <c r="D36" s="3" t="s">
        <v>812</v>
      </c>
      <c r="E36" s="3">
        <v>2</v>
      </c>
      <c r="F36" s="12"/>
      <c r="G36" s="3" t="s">
        <v>1074</v>
      </c>
      <c r="H36" s="3" t="s">
        <v>431</v>
      </c>
      <c r="I36" s="3" t="s">
        <v>432</v>
      </c>
      <c r="J36" s="3" t="s">
        <v>809</v>
      </c>
      <c r="K36" s="3" t="s">
        <v>816</v>
      </c>
    </row>
    <row r="37" spans="1:55" ht="12.75" customHeight="1" x14ac:dyDescent="0.15">
      <c r="A37" s="3" t="s">
        <v>1114</v>
      </c>
      <c r="B37" s="3" t="s">
        <v>881</v>
      </c>
      <c r="C37" s="3" t="s">
        <v>882</v>
      </c>
      <c r="D37" s="3" t="s">
        <v>812</v>
      </c>
      <c r="E37" s="3">
        <v>2</v>
      </c>
      <c r="F37" s="12"/>
      <c r="G37" s="3" t="s">
        <v>1075</v>
      </c>
      <c r="H37" s="3" t="s">
        <v>437</v>
      </c>
      <c r="I37" s="3" t="s">
        <v>438</v>
      </c>
      <c r="J37" s="3" t="s">
        <v>809</v>
      </c>
      <c r="K37" s="3" t="s">
        <v>816</v>
      </c>
      <c r="AE37" s="8"/>
      <c r="AH37" s="8"/>
      <c r="AL37" s="8"/>
      <c r="AM37" s="8"/>
      <c r="AQ37" s="8"/>
      <c r="AU37" s="8"/>
      <c r="BC37" s="8"/>
    </row>
    <row r="38" spans="1:55" ht="12.75" customHeight="1" x14ac:dyDescent="0.15">
      <c r="A38" s="3" t="s">
        <v>1114</v>
      </c>
      <c r="B38" s="3" t="s">
        <v>883</v>
      </c>
      <c r="C38" s="3" t="s">
        <v>884</v>
      </c>
      <c r="D38" s="3" t="s">
        <v>812</v>
      </c>
      <c r="E38" s="3">
        <v>2</v>
      </c>
      <c r="F38" s="12"/>
      <c r="G38" s="3" t="s">
        <v>1076</v>
      </c>
      <c r="H38" s="3" t="s">
        <v>435</v>
      </c>
      <c r="I38" s="3" t="s">
        <v>436</v>
      </c>
      <c r="J38" s="3" t="s">
        <v>809</v>
      </c>
      <c r="K38" s="3" t="s">
        <v>816</v>
      </c>
    </row>
    <row r="39" spans="1:55" ht="12.75" customHeight="1" x14ac:dyDescent="0.15">
      <c r="A39" s="3" t="s">
        <v>1224</v>
      </c>
      <c r="B39" s="3" t="s">
        <v>885</v>
      </c>
      <c r="C39" s="3" t="s">
        <v>886</v>
      </c>
      <c r="D39" s="3" t="s">
        <v>812</v>
      </c>
      <c r="E39" s="3">
        <v>1</v>
      </c>
      <c r="F39" s="12"/>
      <c r="G39" s="3" t="s">
        <v>1078</v>
      </c>
      <c r="H39" s="3" t="s">
        <v>441</v>
      </c>
      <c r="I39" s="3" t="s">
        <v>442</v>
      </c>
      <c r="J39" s="3"/>
      <c r="K39" s="3" t="s">
        <v>816</v>
      </c>
    </row>
    <row r="40" spans="1:55" ht="12.75" customHeight="1" x14ac:dyDescent="0.15">
      <c r="A40" s="3" t="s">
        <v>1224</v>
      </c>
      <c r="B40" s="3" t="s">
        <v>887</v>
      </c>
      <c r="C40" s="3" t="s">
        <v>888</v>
      </c>
      <c r="D40" s="3" t="s">
        <v>812</v>
      </c>
      <c r="E40" s="3">
        <v>1</v>
      </c>
      <c r="F40" s="12"/>
      <c r="G40" s="3" t="s">
        <v>1079</v>
      </c>
      <c r="H40" s="3" t="s">
        <v>439</v>
      </c>
      <c r="I40" s="3" t="s">
        <v>440</v>
      </c>
      <c r="J40" s="3"/>
      <c r="K40" s="3" t="s">
        <v>816</v>
      </c>
    </row>
    <row r="41" spans="1:55" ht="12.75" customHeight="1" x14ac:dyDescent="0.15">
      <c r="A41" s="3" t="s">
        <v>1150</v>
      </c>
      <c r="B41" s="3" t="s">
        <v>889</v>
      </c>
      <c r="C41" s="3" t="s">
        <v>890</v>
      </c>
      <c r="D41" s="3" t="s">
        <v>814</v>
      </c>
      <c r="E41" s="3">
        <v>2</v>
      </c>
      <c r="F41" s="12"/>
      <c r="G41" s="3" t="s">
        <v>1080</v>
      </c>
      <c r="H41" s="3" t="s">
        <v>445</v>
      </c>
      <c r="I41" s="3" t="s">
        <v>446</v>
      </c>
      <c r="J41" s="3"/>
      <c r="K41" s="3" t="s">
        <v>816</v>
      </c>
    </row>
    <row r="42" spans="1:55" ht="12.75" customHeight="1" x14ac:dyDescent="0.15">
      <c r="A42" s="3" t="s">
        <v>1225</v>
      </c>
      <c r="B42" s="3" t="s">
        <v>891</v>
      </c>
      <c r="C42" s="3" t="s">
        <v>892</v>
      </c>
      <c r="D42" s="3" t="s">
        <v>814</v>
      </c>
      <c r="E42" s="3">
        <v>1</v>
      </c>
      <c r="F42" s="12"/>
      <c r="G42" s="3" t="s">
        <v>1081</v>
      </c>
      <c r="H42" s="3" t="s">
        <v>447</v>
      </c>
      <c r="I42" s="3" t="s">
        <v>448</v>
      </c>
      <c r="J42" s="3"/>
      <c r="K42" s="3" t="s">
        <v>816</v>
      </c>
    </row>
    <row r="43" spans="1:55" ht="12.75" customHeight="1" x14ac:dyDescent="0.15">
      <c r="A43" s="3" t="s">
        <v>1225</v>
      </c>
      <c r="B43" s="3" t="s">
        <v>893</v>
      </c>
      <c r="C43" s="3" t="s">
        <v>894</v>
      </c>
      <c r="D43" s="3" t="s">
        <v>814</v>
      </c>
      <c r="E43" s="3">
        <v>1</v>
      </c>
      <c r="F43" s="12"/>
      <c r="G43" s="3" t="s">
        <v>1080</v>
      </c>
      <c r="H43" s="3" t="s">
        <v>443</v>
      </c>
      <c r="I43" s="3" t="s">
        <v>444</v>
      </c>
      <c r="J43" s="3"/>
      <c r="K43" s="3" t="s">
        <v>816</v>
      </c>
    </row>
    <row r="44" spans="1:55" ht="12.75" customHeight="1" x14ac:dyDescent="0.15">
      <c r="A44" s="3" t="s">
        <v>1226</v>
      </c>
      <c r="B44" s="3" t="s">
        <v>895</v>
      </c>
      <c r="C44" s="3" t="s">
        <v>896</v>
      </c>
      <c r="D44" s="3" t="s">
        <v>814</v>
      </c>
      <c r="E44" s="3">
        <v>1</v>
      </c>
      <c r="F44" s="12"/>
      <c r="G44" s="3" t="s">
        <v>1082</v>
      </c>
      <c r="H44" s="3" t="s">
        <v>449</v>
      </c>
      <c r="I44" s="3" t="s">
        <v>450</v>
      </c>
      <c r="J44" s="3"/>
      <c r="K44" s="3" t="s">
        <v>816</v>
      </c>
    </row>
    <row r="45" spans="1:55" ht="12.75" customHeight="1" x14ac:dyDescent="0.15">
      <c r="A45" s="3" t="s">
        <v>1226</v>
      </c>
      <c r="B45" s="3" t="s">
        <v>897</v>
      </c>
      <c r="C45" s="3" t="s">
        <v>898</v>
      </c>
      <c r="D45" s="3" t="s">
        <v>814</v>
      </c>
      <c r="E45" s="3">
        <v>1</v>
      </c>
      <c r="F45" s="12"/>
      <c r="G45" s="3" t="s">
        <v>1083</v>
      </c>
      <c r="H45" s="3" t="s">
        <v>453</v>
      </c>
      <c r="I45" s="3" t="s">
        <v>454</v>
      </c>
      <c r="J45" s="3"/>
      <c r="K45" s="3" t="s">
        <v>816</v>
      </c>
    </row>
    <row r="46" spans="1:55" ht="12.75" customHeight="1" x14ac:dyDescent="0.15">
      <c r="A46" s="3" t="s">
        <v>1226</v>
      </c>
      <c r="B46" s="3" t="s">
        <v>899</v>
      </c>
      <c r="C46" s="3" t="s">
        <v>900</v>
      </c>
      <c r="D46" s="3" t="s">
        <v>814</v>
      </c>
      <c r="E46" s="3">
        <v>1</v>
      </c>
      <c r="F46" s="12"/>
      <c r="G46" s="3" t="s">
        <v>1083</v>
      </c>
      <c r="H46" s="3" t="s">
        <v>455</v>
      </c>
      <c r="I46" s="3" t="s">
        <v>456</v>
      </c>
      <c r="J46" s="3"/>
      <c r="K46" s="3" t="s">
        <v>816</v>
      </c>
    </row>
    <row r="47" spans="1:55" ht="12.75" customHeight="1" x14ac:dyDescent="0.15">
      <c r="A47" s="3" t="s">
        <v>1155</v>
      </c>
      <c r="B47" s="3" t="s">
        <v>901</v>
      </c>
      <c r="C47" s="3" t="s">
        <v>902</v>
      </c>
      <c r="E47" s="3">
        <v>2</v>
      </c>
      <c r="F47" s="12"/>
      <c r="G47" s="3" t="s">
        <v>1082</v>
      </c>
      <c r="H47" s="3" t="s">
        <v>451</v>
      </c>
      <c r="I47" s="3" t="s">
        <v>452</v>
      </c>
      <c r="J47" s="3"/>
      <c r="K47" s="3" t="s">
        <v>816</v>
      </c>
    </row>
    <row r="48" spans="1:55" ht="12.75" customHeight="1" x14ac:dyDescent="0.15">
      <c r="A48" s="3" t="s">
        <v>1227</v>
      </c>
      <c r="B48" s="3" t="s">
        <v>903</v>
      </c>
      <c r="C48" s="3" t="s">
        <v>904</v>
      </c>
      <c r="D48" s="3" t="s">
        <v>815</v>
      </c>
      <c r="E48" s="3">
        <v>2</v>
      </c>
      <c r="F48" s="12"/>
      <c r="G48" s="3" t="s">
        <v>1084</v>
      </c>
      <c r="H48" s="3" t="s">
        <v>459</v>
      </c>
      <c r="I48" s="3" t="s">
        <v>460</v>
      </c>
      <c r="J48" s="3"/>
      <c r="K48" s="3" t="s">
        <v>816</v>
      </c>
    </row>
    <row r="49" spans="1:55" ht="12.75" customHeight="1" x14ac:dyDescent="0.15">
      <c r="A49" s="9" t="s">
        <v>1276</v>
      </c>
      <c r="E49" s="12"/>
      <c r="F49" s="12"/>
      <c r="G49" s="3" t="s">
        <v>1085</v>
      </c>
      <c r="H49" s="3" t="s">
        <v>457</v>
      </c>
      <c r="I49" s="3" t="s">
        <v>458</v>
      </c>
      <c r="J49" s="3"/>
      <c r="K49" s="3" t="s">
        <v>816</v>
      </c>
    </row>
    <row r="50" spans="1:55" ht="12.75" customHeight="1" x14ac:dyDescent="0.15">
      <c r="A50" s="3" t="s">
        <v>908</v>
      </c>
      <c r="B50" s="3" t="s">
        <v>793</v>
      </c>
      <c r="C50" s="3" t="s">
        <v>794</v>
      </c>
      <c r="E50" s="3" t="s">
        <v>816</v>
      </c>
      <c r="G50" s="3" t="s">
        <v>1086</v>
      </c>
      <c r="H50" s="3" t="s">
        <v>463</v>
      </c>
      <c r="I50" s="3" t="s">
        <v>464</v>
      </c>
      <c r="J50" s="3"/>
      <c r="K50" s="3" t="s">
        <v>816</v>
      </c>
    </row>
    <row r="51" spans="1:55" ht="12.75" customHeight="1" x14ac:dyDescent="0.15">
      <c r="A51" s="3" t="s">
        <v>909</v>
      </c>
      <c r="B51" s="3" t="s">
        <v>795</v>
      </c>
      <c r="C51" s="3" t="s">
        <v>796</v>
      </c>
      <c r="E51" s="3" t="s">
        <v>816</v>
      </c>
      <c r="G51" s="3" t="s">
        <v>1087</v>
      </c>
      <c r="H51" s="3" t="s">
        <v>461</v>
      </c>
      <c r="I51" s="3" t="s">
        <v>462</v>
      </c>
      <c r="J51" s="3"/>
      <c r="K51" s="3" t="s">
        <v>816</v>
      </c>
    </row>
    <row r="52" spans="1:55" ht="12.75" customHeight="1" x14ac:dyDescent="0.15">
      <c r="A52" s="3" t="s">
        <v>910</v>
      </c>
      <c r="B52" s="3" t="s">
        <v>0</v>
      </c>
      <c r="C52" s="3" t="s">
        <v>1</v>
      </c>
      <c r="E52" s="3" t="s">
        <v>816</v>
      </c>
      <c r="G52" s="3" t="s">
        <v>1086</v>
      </c>
      <c r="H52" s="3" t="s">
        <v>465</v>
      </c>
      <c r="I52" s="3" t="s">
        <v>466</v>
      </c>
      <c r="J52" s="3"/>
      <c r="K52" s="3" t="s">
        <v>816</v>
      </c>
    </row>
    <row r="53" spans="1:55" ht="12.75" customHeight="1" x14ac:dyDescent="0.15">
      <c r="A53" s="3" t="s">
        <v>911</v>
      </c>
      <c r="B53" s="3" t="s">
        <v>2</v>
      </c>
      <c r="C53" s="3" t="s">
        <v>3</v>
      </c>
      <c r="E53" s="3" t="s">
        <v>816</v>
      </c>
      <c r="G53" s="3" t="s">
        <v>1088</v>
      </c>
      <c r="H53" s="3" t="s">
        <v>467</v>
      </c>
      <c r="I53" s="3" t="s">
        <v>468</v>
      </c>
      <c r="J53" s="3"/>
      <c r="K53" s="3" t="s">
        <v>816</v>
      </c>
    </row>
    <row r="54" spans="1:55" ht="12.75" customHeight="1" x14ac:dyDescent="0.15">
      <c r="A54" s="3" t="s">
        <v>911</v>
      </c>
      <c r="B54" s="3" t="s">
        <v>4</v>
      </c>
      <c r="C54" s="3" t="s">
        <v>5</v>
      </c>
      <c r="E54" s="3" t="s">
        <v>816</v>
      </c>
      <c r="G54" s="3" t="s">
        <v>1089</v>
      </c>
      <c r="H54" s="3" t="s">
        <v>469</v>
      </c>
      <c r="I54" s="3" t="s">
        <v>470</v>
      </c>
      <c r="J54" s="3"/>
      <c r="K54" s="3" t="s">
        <v>816</v>
      </c>
    </row>
    <row r="55" spans="1:55" ht="12.75" customHeight="1" x14ac:dyDescent="0.15">
      <c r="A55" s="3" t="s">
        <v>912</v>
      </c>
      <c r="B55" s="3" t="s">
        <v>8</v>
      </c>
      <c r="C55" s="3" t="s">
        <v>9</v>
      </c>
      <c r="E55" s="3" t="s">
        <v>816</v>
      </c>
      <c r="G55" s="3" t="s">
        <v>1090</v>
      </c>
      <c r="H55" s="3" t="s">
        <v>477</v>
      </c>
      <c r="I55" s="3" t="s">
        <v>478</v>
      </c>
      <c r="J55" s="3"/>
      <c r="K55" s="3" t="s">
        <v>816</v>
      </c>
    </row>
    <row r="56" spans="1:55" ht="12.75" customHeight="1" x14ac:dyDescent="0.15">
      <c r="A56" s="3" t="s">
        <v>913</v>
      </c>
      <c r="B56" s="3" t="s">
        <v>6</v>
      </c>
      <c r="C56" s="3" t="s">
        <v>7</v>
      </c>
      <c r="E56" s="3" t="s">
        <v>816</v>
      </c>
      <c r="G56" s="3" t="s">
        <v>1090</v>
      </c>
      <c r="H56" s="3" t="s">
        <v>479</v>
      </c>
      <c r="I56" s="3" t="s">
        <v>480</v>
      </c>
      <c r="J56" s="3"/>
      <c r="K56" s="3" t="s">
        <v>816</v>
      </c>
    </row>
    <row r="57" spans="1:55" ht="12.75" customHeight="1" x14ac:dyDescent="0.15">
      <c r="A57" s="3" t="s">
        <v>914</v>
      </c>
      <c r="B57" s="3" t="s">
        <v>10</v>
      </c>
      <c r="C57" s="3" t="s">
        <v>11</v>
      </c>
      <c r="E57" s="3" t="s">
        <v>816</v>
      </c>
      <c r="G57" s="3" t="s">
        <v>1091</v>
      </c>
      <c r="H57" s="3" t="s">
        <v>473</v>
      </c>
      <c r="I57" s="3" t="s">
        <v>474</v>
      </c>
      <c r="J57" s="3"/>
      <c r="K57" s="3" t="s">
        <v>816</v>
      </c>
    </row>
    <row r="58" spans="1:55" ht="12.75" customHeight="1" x14ac:dyDescent="0.15">
      <c r="A58" s="3" t="s">
        <v>915</v>
      </c>
      <c r="B58" s="3" t="s">
        <v>12</v>
      </c>
      <c r="C58" s="3" t="s">
        <v>13</v>
      </c>
      <c r="E58" s="3" t="s">
        <v>816</v>
      </c>
      <c r="G58" s="3" t="s">
        <v>1091</v>
      </c>
      <c r="H58" s="3" t="s">
        <v>471</v>
      </c>
      <c r="I58" s="3" t="s">
        <v>472</v>
      </c>
      <c r="J58" s="3"/>
      <c r="K58" s="3" t="s">
        <v>816</v>
      </c>
    </row>
    <row r="59" spans="1:55" ht="12.75" customHeight="1" x14ac:dyDescent="0.15">
      <c r="A59" s="3" t="s">
        <v>916</v>
      </c>
      <c r="B59" s="3" t="s">
        <v>14</v>
      </c>
      <c r="C59" s="3" t="s">
        <v>15</v>
      </c>
      <c r="E59" s="3" t="s">
        <v>816</v>
      </c>
      <c r="G59" s="3" t="s">
        <v>1090</v>
      </c>
      <c r="H59" s="3" t="s">
        <v>481</v>
      </c>
      <c r="I59" s="3" t="s">
        <v>482</v>
      </c>
      <c r="J59" s="3"/>
      <c r="K59" s="3" t="s">
        <v>816</v>
      </c>
      <c r="AE59" s="8"/>
      <c r="AH59" s="8"/>
      <c r="AK59" s="8"/>
      <c r="AM59" s="8"/>
      <c r="AS59" s="8"/>
      <c r="AU59" s="8"/>
      <c r="BC59" s="8"/>
    </row>
    <row r="60" spans="1:55" ht="12.75" customHeight="1" x14ac:dyDescent="0.15">
      <c r="A60" s="3" t="s">
        <v>917</v>
      </c>
      <c r="B60" s="3" t="s">
        <v>18</v>
      </c>
      <c r="C60" s="3" t="s">
        <v>19</v>
      </c>
      <c r="E60" s="3" t="s">
        <v>816</v>
      </c>
      <c r="G60" s="3" t="s">
        <v>1091</v>
      </c>
      <c r="H60" s="3" t="s">
        <v>475</v>
      </c>
      <c r="I60" s="3" t="s">
        <v>476</v>
      </c>
      <c r="J60" s="3"/>
      <c r="K60" s="3" t="s">
        <v>816</v>
      </c>
    </row>
    <row r="61" spans="1:55" ht="12.75" customHeight="1" x14ac:dyDescent="0.15">
      <c r="A61" s="3" t="s">
        <v>918</v>
      </c>
      <c r="B61" s="3" t="s">
        <v>16</v>
      </c>
      <c r="C61" s="3" t="s">
        <v>17</v>
      </c>
      <c r="E61" s="3" t="s">
        <v>816</v>
      </c>
      <c r="G61" s="3" t="s">
        <v>1092</v>
      </c>
      <c r="H61" s="3" t="s">
        <v>485</v>
      </c>
      <c r="I61" s="3" t="s">
        <v>486</v>
      </c>
      <c r="J61" s="3"/>
      <c r="K61" s="3" t="s">
        <v>816</v>
      </c>
    </row>
    <row r="62" spans="1:55" ht="12.75" customHeight="1" x14ac:dyDescent="0.15">
      <c r="A62" s="3" t="s">
        <v>920</v>
      </c>
      <c r="B62" s="3" t="s">
        <v>20</v>
      </c>
      <c r="C62" s="3" t="s">
        <v>21</v>
      </c>
      <c r="E62" s="3" t="s">
        <v>816</v>
      </c>
      <c r="G62" s="3" t="s">
        <v>1093</v>
      </c>
      <c r="H62" s="3" t="s">
        <v>483</v>
      </c>
      <c r="I62" s="3" t="s">
        <v>484</v>
      </c>
      <c r="J62" s="3"/>
      <c r="K62" s="3" t="s">
        <v>816</v>
      </c>
    </row>
    <row r="63" spans="1:55" ht="12.75" customHeight="1" x14ac:dyDescent="0.15">
      <c r="A63" s="3" t="s">
        <v>921</v>
      </c>
      <c r="B63" s="3" t="s">
        <v>22</v>
      </c>
      <c r="C63" s="3" t="s">
        <v>23</v>
      </c>
      <c r="D63" s="3" t="s">
        <v>800</v>
      </c>
      <c r="E63" s="3" t="s">
        <v>816</v>
      </c>
      <c r="G63" s="3" t="s">
        <v>1094</v>
      </c>
      <c r="H63" s="3" t="s">
        <v>493</v>
      </c>
      <c r="I63" s="3" t="s">
        <v>494</v>
      </c>
      <c r="J63" s="3" t="s">
        <v>810</v>
      </c>
      <c r="K63" s="3" t="s">
        <v>816</v>
      </c>
    </row>
    <row r="64" spans="1:55" ht="12.75" customHeight="1" x14ac:dyDescent="0.15">
      <c r="A64" s="3" t="s">
        <v>922</v>
      </c>
      <c r="B64" s="3" t="s">
        <v>24</v>
      </c>
      <c r="C64" s="3" t="s">
        <v>25</v>
      </c>
      <c r="D64" s="3" t="s">
        <v>800</v>
      </c>
      <c r="E64" s="3" t="s">
        <v>816</v>
      </c>
      <c r="G64" s="3" t="s">
        <v>1094</v>
      </c>
      <c r="H64" s="3" t="s">
        <v>491</v>
      </c>
      <c r="I64" s="3" t="s">
        <v>492</v>
      </c>
      <c r="J64" s="3" t="s">
        <v>810</v>
      </c>
      <c r="K64" s="3" t="s">
        <v>816</v>
      </c>
    </row>
    <row r="65" spans="1:11" ht="12.75" customHeight="1" x14ac:dyDescent="0.15">
      <c r="A65" s="3" t="s">
        <v>923</v>
      </c>
      <c r="B65" s="3" t="s">
        <v>28</v>
      </c>
      <c r="C65" s="3" t="s">
        <v>29</v>
      </c>
      <c r="D65" s="3" t="s">
        <v>800</v>
      </c>
      <c r="E65" s="3" t="s">
        <v>816</v>
      </c>
      <c r="G65" s="3" t="s">
        <v>1095</v>
      </c>
      <c r="H65" s="3" t="s">
        <v>487</v>
      </c>
      <c r="I65" s="3" t="s">
        <v>488</v>
      </c>
      <c r="J65" s="3" t="s">
        <v>810</v>
      </c>
      <c r="K65" s="3" t="s">
        <v>816</v>
      </c>
    </row>
    <row r="66" spans="1:11" ht="12.75" customHeight="1" x14ac:dyDescent="0.15">
      <c r="A66" s="3" t="s">
        <v>923</v>
      </c>
      <c r="B66" s="3" t="s">
        <v>30</v>
      </c>
      <c r="C66" s="3" t="s">
        <v>31</v>
      </c>
      <c r="D66" s="3" t="s">
        <v>800</v>
      </c>
      <c r="E66" s="3" t="s">
        <v>816</v>
      </c>
      <c r="G66" s="3" t="s">
        <v>1095</v>
      </c>
      <c r="H66" s="3" t="s">
        <v>489</v>
      </c>
      <c r="I66" s="3" t="s">
        <v>490</v>
      </c>
      <c r="J66" s="3" t="s">
        <v>810</v>
      </c>
      <c r="K66" s="3" t="s">
        <v>816</v>
      </c>
    </row>
    <row r="67" spans="1:11" ht="12.75" customHeight="1" x14ac:dyDescent="0.15">
      <c r="A67" s="3" t="s">
        <v>924</v>
      </c>
      <c r="B67" s="3" t="s">
        <v>26</v>
      </c>
      <c r="C67" s="3" t="s">
        <v>27</v>
      </c>
      <c r="D67" s="3" t="s">
        <v>800</v>
      </c>
      <c r="E67" s="3" t="s">
        <v>816</v>
      </c>
      <c r="G67" s="3" t="s">
        <v>1096</v>
      </c>
      <c r="H67" s="3" t="s">
        <v>495</v>
      </c>
      <c r="I67" s="3" t="s">
        <v>496</v>
      </c>
      <c r="J67" s="3" t="s">
        <v>810</v>
      </c>
      <c r="K67" s="3" t="s">
        <v>816</v>
      </c>
    </row>
    <row r="68" spans="1:11" ht="12.75" customHeight="1" x14ac:dyDescent="0.15">
      <c r="A68" s="3" t="s">
        <v>925</v>
      </c>
      <c r="B68" s="3" t="s">
        <v>32</v>
      </c>
      <c r="C68" s="3" t="s">
        <v>33</v>
      </c>
      <c r="D68" s="3" t="s">
        <v>800</v>
      </c>
      <c r="E68" s="3" t="s">
        <v>816</v>
      </c>
      <c r="G68" s="3" t="s">
        <v>1097</v>
      </c>
      <c r="H68" s="3" t="s">
        <v>499</v>
      </c>
      <c r="I68" s="3" t="s">
        <v>500</v>
      </c>
      <c r="J68" s="3" t="s">
        <v>810</v>
      </c>
      <c r="K68" s="3" t="s">
        <v>816</v>
      </c>
    </row>
    <row r="69" spans="1:11" ht="12.75" customHeight="1" x14ac:dyDescent="0.15">
      <c r="A69" s="3" t="s">
        <v>926</v>
      </c>
      <c r="B69" s="3" t="s">
        <v>34</v>
      </c>
      <c r="C69" s="3" t="s">
        <v>35</v>
      </c>
      <c r="D69" s="3" t="s">
        <v>800</v>
      </c>
      <c r="E69" s="3" t="s">
        <v>816</v>
      </c>
      <c r="G69" s="3" t="s">
        <v>1097</v>
      </c>
      <c r="H69" s="3" t="s">
        <v>497</v>
      </c>
      <c r="I69" s="3" t="s">
        <v>498</v>
      </c>
      <c r="J69" s="3" t="s">
        <v>810</v>
      </c>
      <c r="K69" s="3" t="s">
        <v>816</v>
      </c>
    </row>
    <row r="70" spans="1:11" ht="12.75" customHeight="1" x14ac:dyDescent="0.15">
      <c r="A70" s="3" t="s">
        <v>927</v>
      </c>
      <c r="B70" s="3" t="s">
        <v>36</v>
      </c>
      <c r="C70" s="3" t="s">
        <v>37</v>
      </c>
      <c r="D70" s="3" t="s">
        <v>800</v>
      </c>
      <c r="E70" s="3" t="s">
        <v>816</v>
      </c>
      <c r="G70" s="3" t="s">
        <v>1098</v>
      </c>
      <c r="H70" s="3" t="s">
        <v>505</v>
      </c>
      <c r="I70" s="3" t="s">
        <v>506</v>
      </c>
      <c r="J70" s="3" t="s">
        <v>810</v>
      </c>
      <c r="K70" s="3" t="s">
        <v>816</v>
      </c>
    </row>
    <row r="71" spans="1:11" ht="12.75" customHeight="1" x14ac:dyDescent="0.15">
      <c r="A71" s="3" t="s">
        <v>928</v>
      </c>
      <c r="B71" s="3" t="s">
        <v>40</v>
      </c>
      <c r="C71" s="3" t="s">
        <v>41</v>
      </c>
      <c r="D71" s="3" t="s">
        <v>800</v>
      </c>
      <c r="E71" s="3" t="s">
        <v>816</v>
      </c>
      <c r="G71" s="3" t="s">
        <v>1098</v>
      </c>
      <c r="H71" s="3" t="s">
        <v>503</v>
      </c>
      <c r="I71" s="3" t="s">
        <v>504</v>
      </c>
      <c r="J71" s="3" t="s">
        <v>810</v>
      </c>
      <c r="K71" s="3" t="s">
        <v>816</v>
      </c>
    </row>
    <row r="72" spans="1:11" ht="12.75" customHeight="1" x14ac:dyDescent="0.15">
      <c r="A72" s="3" t="s">
        <v>929</v>
      </c>
      <c r="B72" s="3" t="s">
        <v>38</v>
      </c>
      <c r="C72" s="3" t="s">
        <v>39</v>
      </c>
      <c r="D72" s="3" t="s">
        <v>800</v>
      </c>
      <c r="E72" s="3" t="s">
        <v>816</v>
      </c>
      <c r="G72" s="3" t="s">
        <v>1099</v>
      </c>
      <c r="H72" s="3" t="s">
        <v>507</v>
      </c>
      <c r="I72" s="3" t="s">
        <v>508</v>
      </c>
      <c r="J72" s="3" t="s">
        <v>810</v>
      </c>
      <c r="K72" s="3" t="s">
        <v>816</v>
      </c>
    </row>
    <row r="73" spans="1:11" ht="12.75" customHeight="1" x14ac:dyDescent="0.15">
      <c r="A73" s="3" t="s">
        <v>930</v>
      </c>
      <c r="B73" s="3" t="s">
        <v>42</v>
      </c>
      <c r="C73" s="3" t="s">
        <v>43</v>
      </c>
      <c r="D73" s="3" t="s">
        <v>800</v>
      </c>
      <c r="E73" s="3" t="s">
        <v>816</v>
      </c>
      <c r="G73" s="3" t="s">
        <v>1100</v>
      </c>
      <c r="H73" s="3" t="s">
        <v>501</v>
      </c>
      <c r="I73" s="3" t="s">
        <v>502</v>
      </c>
      <c r="J73" s="3" t="s">
        <v>810</v>
      </c>
      <c r="K73" s="3" t="s">
        <v>816</v>
      </c>
    </row>
    <row r="74" spans="1:11" ht="12.75" customHeight="1" x14ac:dyDescent="0.15">
      <c r="A74" s="3" t="s">
        <v>931</v>
      </c>
      <c r="B74" s="3" t="s">
        <v>44</v>
      </c>
      <c r="C74" s="3" t="s">
        <v>45</v>
      </c>
      <c r="D74" s="3" t="s">
        <v>800</v>
      </c>
      <c r="E74" s="3" t="s">
        <v>816</v>
      </c>
      <c r="G74" s="3" t="s">
        <v>1101</v>
      </c>
      <c r="H74" s="3" t="s">
        <v>509</v>
      </c>
      <c r="I74" s="3" t="s">
        <v>510</v>
      </c>
      <c r="J74" s="3" t="s">
        <v>810</v>
      </c>
      <c r="K74" s="3" t="s">
        <v>816</v>
      </c>
    </row>
    <row r="75" spans="1:11" ht="12.75" customHeight="1" x14ac:dyDescent="0.15">
      <c r="A75" s="3" t="s">
        <v>932</v>
      </c>
      <c r="B75" s="3" t="s">
        <v>46</v>
      </c>
      <c r="C75" s="3" t="s">
        <v>47</v>
      </c>
      <c r="D75" s="3" t="s">
        <v>799</v>
      </c>
      <c r="E75" s="3" t="s">
        <v>816</v>
      </c>
      <c r="G75" s="3" t="s">
        <v>1102</v>
      </c>
      <c r="H75" s="3" t="s">
        <v>513</v>
      </c>
      <c r="I75" s="3" t="s">
        <v>514</v>
      </c>
      <c r="J75" s="3" t="s">
        <v>810</v>
      </c>
      <c r="K75" s="3">
        <v>3</v>
      </c>
    </row>
    <row r="76" spans="1:11" ht="12.75" customHeight="1" x14ac:dyDescent="0.15">
      <c r="A76" s="3" t="s">
        <v>933</v>
      </c>
      <c r="B76" s="3" t="s">
        <v>48</v>
      </c>
      <c r="C76" s="3" t="s">
        <v>49</v>
      </c>
      <c r="D76" s="3" t="s">
        <v>799</v>
      </c>
      <c r="E76" s="3" t="s">
        <v>816</v>
      </c>
      <c r="G76" s="3" t="s">
        <v>1102</v>
      </c>
      <c r="H76" s="3" t="s">
        <v>511</v>
      </c>
      <c r="I76" s="3" t="s">
        <v>512</v>
      </c>
      <c r="J76" s="3" t="s">
        <v>810</v>
      </c>
      <c r="K76" s="3" t="s">
        <v>816</v>
      </c>
    </row>
    <row r="77" spans="1:11" ht="12.75" customHeight="1" x14ac:dyDescent="0.15">
      <c r="A77" s="3" t="s">
        <v>934</v>
      </c>
      <c r="B77" s="3" t="s">
        <v>50</v>
      </c>
      <c r="C77" s="3" t="s">
        <v>51</v>
      </c>
      <c r="D77" s="3" t="s">
        <v>799</v>
      </c>
      <c r="E77" s="3" t="s">
        <v>816</v>
      </c>
      <c r="G77" s="3" t="s">
        <v>1103</v>
      </c>
      <c r="H77" s="3" t="s">
        <v>515</v>
      </c>
      <c r="I77" s="3" t="s">
        <v>516</v>
      </c>
      <c r="J77" s="3" t="s">
        <v>810</v>
      </c>
      <c r="K77" s="3" t="s">
        <v>816</v>
      </c>
    </row>
    <row r="78" spans="1:11" ht="12.75" customHeight="1" x14ac:dyDescent="0.15">
      <c r="A78" s="3" t="s">
        <v>935</v>
      </c>
      <c r="B78" s="3" t="s">
        <v>52</v>
      </c>
      <c r="C78" s="3" t="s">
        <v>53</v>
      </c>
      <c r="D78" s="3" t="s">
        <v>799</v>
      </c>
      <c r="E78" s="3" t="s">
        <v>816</v>
      </c>
      <c r="G78" s="3" t="s">
        <v>1104</v>
      </c>
      <c r="H78" s="3" t="s">
        <v>517</v>
      </c>
      <c r="I78" s="3" t="s">
        <v>518</v>
      </c>
      <c r="J78" s="3" t="s">
        <v>811</v>
      </c>
      <c r="K78" s="3" t="s">
        <v>816</v>
      </c>
    </row>
    <row r="79" spans="1:11" ht="12.75" customHeight="1" x14ac:dyDescent="0.15">
      <c r="A79" s="3" t="s">
        <v>936</v>
      </c>
      <c r="B79" s="3" t="s">
        <v>54</v>
      </c>
      <c r="C79" s="3" t="s">
        <v>55</v>
      </c>
      <c r="D79" s="3" t="s">
        <v>799</v>
      </c>
      <c r="E79" s="3" t="s">
        <v>816</v>
      </c>
      <c r="G79" s="3" t="s">
        <v>1105</v>
      </c>
      <c r="H79" s="3" t="s">
        <v>521</v>
      </c>
      <c r="I79" s="3" t="s">
        <v>522</v>
      </c>
      <c r="J79" s="3" t="s">
        <v>812</v>
      </c>
      <c r="K79" s="3">
        <v>2</v>
      </c>
    </row>
    <row r="80" spans="1:11" ht="12.75" customHeight="1" x14ac:dyDescent="0.15">
      <c r="A80" s="3" t="s">
        <v>937</v>
      </c>
      <c r="B80" s="3" t="s">
        <v>56</v>
      </c>
      <c r="C80" s="3" t="s">
        <v>57</v>
      </c>
      <c r="D80" s="3" t="s">
        <v>799</v>
      </c>
      <c r="E80" s="3">
        <v>3</v>
      </c>
      <c r="G80" s="3" t="s">
        <v>1106</v>
      </c>
      <c r="H80" s="3" t="s">
        <v>519</v>
      </c>
      <c r="I80" s="3" t="s">
        <v>520</v>
      </c>
      <c r="J80" s="3" t="s">
        <v>812</v>
      </c>
      <c r="K80" s="3" t="s">
        <v>816</v>
      </c>
    </row>
    <row r="81" spans="1:11" ht="12.75" customHeight="1" x14ac:dyDescent="0.15">
      <c r="A81" s="3" t="s">
        <v>938</v>
      </c>
      <c r="B81" s="3" t="s">
        <v>58</v>
      </c>
      <c r="C81" s="3" t="s">
        <v>59</v>
      </c>
      <c r="D81" s="3" t="s">
        <v>799</v>
      </c>
      <c r="E81" s="3" t="s">
        <v>816</v>
      </c>
      <c r="G81" s="3" t="s">
        <v>1107</v>
      </c>
      <c r="H81" s="3" t="s">
        <v>523</v>
      </c>
      <c r="I81" s="3" t="s">
        <v>524</v>
      </c>
      <c r="J81" s="3" t="s">
        <v>812</v>
      </c>
      <c r="K81" s="3" t="s">
        <v>816</v>
      </c>
    </row>
    <row r="82" spans="1:11" ht="12.75" customHeight="1" x14ac:dyDescent="0.15">
      <c r="A82" s="3" t="s">
        <v>938</v>
      </c>
      <c r="B82" s="3" t="s">
        <v>60</v>
      </c>
      <c r="C82" s="3" t="s">
        <v>61</v>
      </c>
      <c r="D82" s="3" t="s">
        <v>799</v>
      </c>
      <c r="E82" s="3" t="s">
        <v>816</v>
      </c>
      <c r="G82" s="3" t="s">
        <v>1108</v>
      </c>
      <c r="H82" s="3" t="s">
        <v>527</v>
      </c>
      <c r="I82" s="3" t="s">
        <v>528</v>
      </c>
      <c r="J82" s="3" t="s">
        <v>812</v>
      </c>
      <c r="K82" s="3" t="s">
        <v>816</v>
      </c>
    </row>
    <row r="83" spans="1:11" ht="12.75" customHeight="1" x14ac:dyDescent="0.15">
      <c r="A83" s="3" t="s">
        <v>939</v>
      </c>
      <c r="B83" s="3" t="s">
        <v>62</v>
      </c>
      <c r="C83" s="3" t="s">
        <v>63</v>
      </c>
      <c r="D83" s="3" t="s">
        <v>799</v>
      </c>
      <c r="E83" s="3" t="s">
        <v>816</v>
      </c>
      <c r="G83" s="3" t="s">
        <v>1109</v>
      </c>
      <c r="H83" s="3" t="s">
        <v>529</v>
      </c>
      <c r="I83" s="3" t="s">
        <v>530</v>
      </c>
      <c r="J83" s="3" t="s">
        <v>812</v>
      </c>
      <c r="K83" s="3" t="s">
        <v>816</v>
      </c>
    </row>
    <row r="84" spans="1:11" ht="12.75" customHeight="1" x14ac:dyDescent="0.15">
      <c r="A84" s="3" t="s">
        <v>940</v>
      </c>
      <c r="B84" s="3" t="s">
        <v>64</v>
      </c>
      <c r="C84" s="3" t="s">
        <v>65</v>
      </c>
      <c r="D84" s="3" t="s">
        <v>799</v>
      </c>
      <c r="E84" s="3" t="s">
        <v>816</v>
      </c>
      <c r="G84" s="3" t="s">
        <v>1107</v>
      </c>
      <c r="H84" s="3" t="s">
        <v>525</v>
      </c>
      <c r="I84" s="3" t="s">
        <v>526</v>
      </c>
      <c r="J84" s="3" t="s">
        <v>812</v>
      </c>
      <c r="K84" s="3" t="s">
        <v>816</v>
      </c>
    </row>
    <row r="85" spans="1:11" ht="12.75" customHeight="1" x14ac:dyDescent="0.15">
      <c r="A85" s="3" t="s">
        <v>941</v>
      </c>
      <c r="B85" s="3" t="s">
        <v>66</v>
      </c>
      <c r="C85" s="3" t="s">
        <v>67</v>
      </c>
      <c r="D85" s="3" t="s">
        <v>799</v>
      </c>
      <c r="E85" s="3" t="s">
        <v>816</v>
      </c>
      <c r="G85" s="3" t="s">
        <v>1110</v>
      </c>
      <c r="H85" s="3" t="s">
        <v>531</v>
      </c>
      <c r="I85" s="3" t="s">
        <v>532</v>
      </c>
      <c r="J85" s="3" t="s">
        <v>812</v>
      </c>
      <c r="K85" s="3" t="s">
        <v>816</v>
      </c>
    </row>
    <row r="86" spans="1:11" ht="12.75" customHeight="1" x14ac:dyDescent="0.15">
      <c r="A86" s="3" t="s">
        <v>942</v>
      </c>
      <c r="B86" s="3" t="s">
        <v>70</v>
      </c>
      <c r="C86" s="3" t="s">
        <v>71</v>
      </c>
      <c r="D86" s="3" t="s">
        <v>799</v>
      </c>
      <c r="E86" s="3" t="s">
        <v>816</v>
      </c>
      <c r="G86" s="3" t="s">
        <v>1111</v>
      </c>
      <c r="H86" s="3" t="s">
        <v>533</v>
      </c>
      <c r="I86" s="3" t="s">
        <v>534</v>
      </c>
      <c r="J86" s="3" t="s">
        <v>812</v>
      </c>
      <c r="K86" s="3" t="s">
        <v>816</v>
      </c>
    </row>
    <row r="87" spans="1:11" ht="12.75" customHeight="1" x14ac:dyDescent="0.15">
      <c r="A87" s="3" t="s">
        <v>942</v>
      </c>
      <c r="B87" s="3" t="s">
        <v>68</v>
      </c>
      <c r="C87" s="3" t="s">
        <v>69</v>
      </c>
      <c r="D87" s="3" t="s">
        <v>799</v>
      </c>
      <c r="E87" s="3" t="s">
        <v>816</v>
      </c>
      <c r="G87" s="3" t="s">
        <v>1112</v>
      </c>
      <c r="H87" s="3" t="s">
        <v>535</v>
      </c>
      <c r="I87" s="3" t="s">
        <v>536</v>
      </c>
      <c r="J87" s="3" t="s">
        <v>812</v>
      </c>
      <c r="K87" s="3" t="s">
        <v>816</v>
      </c>
    </row>
    <row r="88" spans="1:11" ht="12.75" customHeight="1" x14ac:dyDescent="0.15">
      <c r="A88" s="3" t="s">
        <v>943</v>
      </c>
      <c r="B88" s="3" t="s">
        <v>74</v>
      </c>
      <c r="C88" s="3" t="s">
        <v>75</v>
      </c>
      <c r="D88" s="3" t="s">
        <v>799</v>
      </c>
      <c r="E88" s="3" t="s">
        <v>816</v>
      </c>
      <c r="G88" s="3" t="s">
        <v>1115</v>
      </c>
      <c r="H88" s="3" t="s">
        <v>537</v>
      </c>
      <c r="I88" s="3" t="s">
        <v>538</v>
      </c>
      <c r="J88" s="3" t="s">
        <v>812</v>
      </c>
      <c r="K88" s="3" t="s">
        <v>816</v>
      </c>
    </row>
    <row r="89" spans="1:11" ht="12.75" customHeight="1" x14ac:dyDescent="0.15">
      <c r="A89" s="3" t="s">
        <v>944</v>
      </c>
      <c r="B89" s="3" t="s">
        <v>72</v>
      </c>
      <c r="C89" s="3" t="s">
        <v>73</v>
      </c>
      <c r="D89" s="3" t="s">
        <v>799</v>
      </c>
      <c r="E89" s="3" t="s">
        <v>816</v>
      </c>
      <c r="G89" s="3" t="s">
        <v>1116</v>
      </c>
      <c r="H89" s="3" t="s">
        <v>543</v>
      </c>
      <c r="I89" s="3" t="s">
        <v>544</v>
      </c>
      <c r="J89" s="3" t="s">
        <v>812</v>
      </c>
      <c r="K89" s="3" t="s">
        <v>816</v>
      </c>
    </row>
    <row r="90" spans="1:11" ht="12.75" customHeight="1" x14ac:dyDescent="0.15">
      <c r="A90" s="3" t="s">
        <v>943</v>
      </c>
      <c r="B90" s="3" t="s">
        <v>76</v>
      </c>
      <c r="C90" s="3" t="s">
        <v>77</v>
      </c>
      <c r="D90" s="3" t="s">
        <v>799</v>
      </c>
      <c r="E90" s="3" t="s">
        <v>816</v>
      </c>
      <c r="G90" s="3" t="s">
        <v>1117</v>
      </c>
      <c r="H90" s="3" t="s">
        <v>541</v>
      </c>
      <c r="I90" s="3" t="s">
        <v>542</v>
      </c>
      <c r="J90" s="3" t="s">
        <v>812</v>
      </c>
      <c r="K90" s="3" t="s">
        <v>816</v>
      </c>
    </row>
    <row r="91" spans="1:11" ht="12.75" customHeight="1" x14ac:dyDescent="0.15">
      <c r="A91" s="3" t="s">
        <v>945</v>
      </c>
      <c r="B91" s="3" t="s">
        <v>78</v>
      </c>
      <c r="C91" s="3" t="s">
        <v>79</v>
      </c>
      <c r="D91" s="3" t="s">
        <v>799</v>
      </c>
      <c r="E91" s="3">
        <v>3</v>
      </c>
      <c r="G91" s="3" t="s">
        <v>1115</v>
      </c>
      <c r="H91" s="3" t="s">
        <v>539</v>
      </c>
      <c r="I91" s="3" t="s">
        <v>540</v>
      </c>
      <c r="J91" s="3" t="s">
        <v>812</v>
      </c>
      <c r="K91" s="3" t="s">
        <v>816</v>
      </c>
    </row>
    <row r="92" spans="1:11" ht="12.75" customHeight="1" x14ac:dyDescent="0.15">
      <c r="A92" s="3" t="s">
        <v>946</v>
      </c>
      <c r="B92" s="3" t="s">
        <v>80</v>
      </c>
      <c r="C92" s="3" t="s">
        <v>81</v>
      </c>
      <c r="E92" s="3" t="s">
        <v>816</v>
      </c>
      <c r="G92" s="3" t="s">
        <v>1118</v>
      </c>
      <c r="H92" s="3" t="s">
        <v>547</v>
      </c>
      <c r="I92" s="3" t="s">
        <v>548</v>
      </c>
      <c r="J92" s="3" t="s">
        <v>813</v>
      </c>
      <c r="K92" s="3" t="s">
        <v>816</v>
      </c>
    </row>
    <row r="93" spans="1:11" ht="12.75" customHeight="1" x14ac:dyDescent="0.15">
      <c r="A93" s="3" t="s">
        <v>947</v>
      </c>
      <c r="B93" s="3" t="s">
        <v>84</v>
      </c>
      <c r="C93" s="3" t="s">
        <v>85</v>
      </c>
      <c r="E93" s="3" t="s">
        <v>816</v>
      </c>
      <c r="G93" s="3" t="s">
        <v>1118</v>
      </c>
      <c r="H93" s="3" t="s">
        <v>549</v>
      </c>
      <c r="I93" s="3" t="s">
        <v>550</v>
      </c>
      <c r="J93" s="3" t="s">
        <v>813</v>
      </c>
      <c r="K93" s="3" t="s">
        <v>816</v>
      </c>
    </row>
    <row r="94" spans="1:11" ht="12.75" customHeight="1" x14ac:dyDescent="0.15">
      <c r="A94" s="3" t="s">
        <v>947</v>
      </c>
      <c r="B94" s="3" t="s">
        <v>82</v>
      </c>
      <c r="C94" s="3" t="s">
        <v>83</v>
      </c>
      <c r="E94" s="3" t="s">
        <v>816</v>
      </c>
      <c r="G94" s="3" t="s">
        <v>1118</v>
      </c>
      <c r="H94" s="3" t="s">
        <v>545</v>
      </c>
      <c r="I94" s="3" t="s">
        <v>546</v>
      </c>
      <c r="J94" s="3" t="s">
        <v>813</v>
      </c>
      <c r="K94" s="3" t="s">
        <v>816</v>
      </c>
    </row>
    <row r="95" spans="1:11" ht="12.75" customHeight="1" x14ac:dyDescent="0.15">
      <c r="A95" s="3" t="s">
        <v>948</v>
      </c>
      <c r="B95" s="3" t="s">
        <v>86</v>
      </c>
      <c r="C95" s="3" t="s">
        <v>87</v>
      </c>
      <c r="E95" s="3" t="s">
        <v>816</v>
      </c>
      <c r="G95" s="3" t="s">
        <v>1119</v>
      </c>
      <c r="H95" s="3" t="s">
        <v>553</v>
      </c>
      <c r="I95" s="3" t="s">
        <v>554</v>
      </c>
      <c r="J95" s="3" t="s">
        <v>813</v>
      </c>
      <c r="K95" s="3" t="s">
        <v>816</v>
      </c>
    </row>
    <row r="96" spans="1:11" ht="12.75" customHeight="1" x14ac:dyDescent="0.15">
      <c r="A96" s="3" t="s">
        <v>949</v>
      </c>
      <c r="B96" s="3" t="s">
        <v>90</v>
      </c>
      <c r="C96" s="3" t="s">
        <v>91</v>
      </c>
      <c r="E96" s="3" t="s">
        <v>816</v>
      </c>
      <c r="G96" s="3" t="s">
        <v>1119</v>
      </c>
      <c r="H96" s="3" t="s">
        <v>551</v>
      </c>
      <c r="I96" s="3" t="s">
        <v>552</v>
      </c>
      <c r="J96" s="3" t="s">
        <v>813</v>
      </c>
      <c r="K96" s="3" t="s">
        <v>816</v>
      </c>
    </row>
    <row r="97" spans="1:55" ht="12.75" customHeight="1" x14ac:dyDescent="0.15">
      <c r="A97" s="3" t="s">
        <v>949</v>
      </c>
      <c r="B97" s="3" t="s">
        <v>88</v>
      </c>
      <c r="C97" s="3" t="s">
        <v>89</v>
      </c>
      <c r="E97" s="3" t="s">
        <v>816</v>
      </c>
      <c r="G97" s="3" t="s">
        <v>1120</v>
      </c>
      <c r="H97" s="3" t="s">
        <v>555</v>
      </c>
      <c r="I97" s="3" t="s">
        <v>556</v>
      </c>
      <c r="J97" s="3" t="s">
        <v>813</v>
      </c>
      <c r="K97" s="3" t="s">
        <v>816</v>
      </c>
      <c r="AU97" s="8"/>
      <c r="BC97" s="8"/>
    </row>
    <row r="98" spans="1:55" ht="12.75" customHeight="1" x14ac:dyDescent="0.15">
      <c r="A98" s="3" t="s">
        <v>950</v>
      </c>
      <c r="B98" s="3" t="s">
        <v>94</v>
      </c>
      <c r="C98" s="3" t="s">
        <v>95</v>
      </c>
      <c r="E98" s="3" t="s">
        <v>816</v>
      </c>
      <c r="G98" s="3" t="s">
        <v>1121</v>
      </c>
      <c r="H98" s="3" t="s">
        <v>557</v>
      </c>
      <c r="I98" s="3" t="s">
        <v>558</v>
      </c>
      <c r="J98" s="3" t="s">
        <v>813</v>
      </c>
      <c r="K98" s="3" t="s">
        <v>816</v>
      </c>
    </row>
    <row r="99" spans="1:55" ht="12.75" customHeight="1" x14ac:dyDescent="0.15">
      <c r="A99" s="3" t="s">
        <v>950</v>
      </c>
      <c r="B99" s="3" t="s">
        <v>92</v>
      </c>
      <c r="C99" s="3" t="s">
        <v>93</v>
      </c>
      <c r="E99" s="3" t="s">
        <v>816</v>
      </c>
      <c r="G99" s="3" t="s">
        <v>1122</v>
      </c>
      <c r="H99" s="3" t="s">
        <v>559</v>
      </c>
      <c r="I99" s="3" t="s">
        <v>560</v>
      </c>
      <c r="J99" s="3" t="s">
        <v>813</v>
      </c>
      <c r="K99" s="3" t="s">
        <v>816</v>
      </c>
    </row>
    <row r="100" spans="1:55" ht="12.75" customHeight="1" x14ac:dyDescent="0.15">
      <c r="A100" s="3" t="s">
        <v>951</v>
      </c>
      <c r="B100" s="3" t="s">
        <v>98</v>
      </c>
      <c r="C100" s="3" t="s">
        <v>99</v>
      </c>
      <c r="E100" s="3" t="s">
        <v>816</v>
      </c>
      <c r="G100" s="3" t="s">
        <v>1123</v>
      </c>
      <c r="H100" s="3" t="s">
        <v>561</v>
      </c>
      <c r="I100" s="3" t="s">
        <v>562</v>
      </c>
      <c r="J100" s="3" t="s">
        <v>813</v>
      </c>
      <c r="K100" s="3" t="s">
        <v>816</v>
      </c>
    </row>
    <row r="101" spans="1:55" ht="12.75" customHeight="1" x14ac:dyDescent="0.15">
      <c r="A101" s="3" t="s">
        <v>951</v>
      </c>
      <c r="B101" s="3" t="s">
        <v>96</v>
      </c>
      <c r="C101" s="3" t="s">
        <v>97</v>
      </c>
      <c r="E101" s="3" t="s">
        <v>816</v>
      </c>
      <c r="G101" s="3" t="s">
        <v>1124</v>
      </c>
      <c r="H101" s="3" t="s">
        <v>565</v>
      </c>
      <c r="I101" s="3" t="s">
        <v>566</v>
      </c>
      <c r="J101" s="3" t="s">
        <v>813</v>
      </c>
      <c r="K101" s="3" t="s">
        <v>816</v>
      </c>
    </row>
    <row r="102" spans="1:55" ht="12.75" customHeight="1" x14ac:dyDescent="0.15">
      <c r="A102" s="3" t="s">
        <v>952</v>
      </c>
      <c r="B102" s="3" t="s">
        <v>100</v>
      </c>
      <c r="C102" s="3" t="s">
        <v>101</v>
      </c>
      <c r="E102" s="3" t="s">
        <v>816</v>
      </c>
      <c r="G102" s="3" t="s">
        <v>1124</v>
      </c>
      <c r="H102" s="3" t="s">
        <v>563</v>
      </c>
      <c r="I102" s="3" t="s">
        <v>564</v>
      </c>
      <c r="J102" s="3" t="s">
        <v>813</v>
      </c>
      <c r="K102" s="3" t="s">
        <v>816</v>
      </c>
    </row>
    <row r="103" spans="1:55" ht="12.75" customHeight="1" x14ac:dyDescent="0.15">
      <c r="A103" s="3" t="s">
        <v>953</v>
      </c>
      <c r="B103" s="3" t="s">
        <v>102</v>
      </c>
      <c r="C103" s="3" t="s">
        <v>103</v>
      </c>
      <c r="D103" s="3" t="s">
        <v>801</v>
      </c>
      <c r="E103" s="3">
        <v>3</v>
      </c>
      <c r="G103" s="3" t="s">
        <v>1125</v>
      </c>
      <c r="H103" s="3" t="s">
        <v>567</v>
      </c>
      <c r="I103" s="3" t="s">
        <v>568</v>
      </c>
      <c r="J103" s="3" t="s">
        <v>813</v>
      </c>
      <c r="K103" s="3" t="s">
        <v>816</v>
      </c>
    </row>
    <row r="104" spans="1:55" ht="12.75" customHeight="1" x14ac:dyDescent="0.15">
      <c r="A104" s="3" t="s">
        <v>954</v>
      </c>
      <c r="B104" s="3" t="s">
        <v>106</v>
      </c>
      <c r="C104" s="3" t="s">
        <v>107</v>
      </c>
      <c r="D104" s="3" t="s">
        <v>801</v>
      </c>
      <c r="E104" s="3" t="s">
        <v>816</v>
      </c>
      <c r="G104" s="3" t="s">
        <v>1127</v>
      </c>
      <c r="H104" s="3" t="s">
        <v>571</v>
      </c>
      <c r="I104" s="3" t="s">
        <v>572</v>
      </c>
      <c r="J104" s="3" t="s">
        <v>813</v>
      </c>
      <c r="K104" s="3" t="s">
        <v>816</v>
      </c>
    </row>
    <row r="105" spans="1:55" ht="12.75" customHeight="1" x14ac:dyDescent="0.15">
      <c r="A105" s="3" t="s">
        <v>955</v>
      </c>
      <c r="B105" s="3" t="s">
        <v>108</v>
      </c>
      <c r="C105" s="3" t="s">
        <v>109</v>
      </c>
      <c r="D105" s="3" t="s">
        <v>801</v>
      </c>
      <c r="E105" s="3" t="s">
        <v>816</v>
      </c>
      <c r="G105" s="3" t="s">
        <v>1126</v>
      </c>
      <c r="H105" s="3" t="s">
        <v>569</v>
      </c>
      <c r="I105" s="3" t="s">
        <v>570</v>
      </c>
      <c r="J105" s="3" t="s">
        <v>813</v>
      </c>
      <c r="K105" s="3" t="s">
        <v>816</v>
      </c>
    </row>
    <row r="106" spans="1:55" ht="12.75" customHeight="1" x14ac:dyDescent="0.15">
      <c r="A106" s="3" t="s">
        <v>954</v>
      </c>
      <c r="B106" s="3" t="s">
        <v>104</v>
      </c>
      <c r="C106" s="3" t="s">
        <v>105</v>
      </c>
      <c r="D106" s="3" t="s">
        <v>801</v>
      </c>
      <c r="E106" s="3" t="s">
        <v>816</v>
      </c>
      <c r="G106" s="3" t="s">
        <v>1128</v>
      </c>
      <c r="H106" s="3" t="s">
        <v>575</v>
      </c>
      <c r="I106" s="3" t="s">
        <v>576</v>
      </c>
      <c r="J106" s="3" t="s">
        <v>813</v>
      </c>
      <c r="K106" s="3" t="s">
        <v>816</v>
      </c>
    </row>
    <row r="107" spans="1:55" ht="12.75" customHeight="1" x14ac:dyDescent="0.15">
      <c r="A107" s="3" t="s">
        <v>956</v>
      </c>
      <c r="B107" s="3" t="s">
        <v>112</v>
      </c>
      <c r="C107" s="3" t="s">
        <v>113</v>
      </c>
      <c r="D107" s="3" t="s">
        <v>801</v>
      </c>
      <c r="E107" s="3">
        <v>3</v>
      </c>
      <c r="G107" s="3" t="s">
        <v>1129</v>
      </c>
      <c r="H107" s="3" t="s">
        <v>573</v>
      </c>
      <c r="I107" s="3" t="s">
        <v>574</v>
      </c>
      <c r="J107" s="3" t="s">
        <v>813</v>
      </c>
      <c r="K107" s="3" t="s">
        <v>816</v>
      </c>
      <c r="AE107" s="8"/>
      <c r="AH107" s="8"/>
      <c r="AK107" s="8"/>
      <c r="AL107" s="8"/>
      <c r="AM107" s="8"/>
      <c r="AQ107" s="8"/>
      <c r="AS107" s="8"/>
      <c r="AT107" s="8"/>
      <c r="AU107" s="8"/>
      <c r="AV107" s="8"/>
      <c r="BC107" s="8"/>
    </row>
    <row r="108" spans="1:55" ht="12.75" customHeight="1" x14ac:dyDescent="0.15">
      <c r="A108" s="3" t="s">
        <v>956</v>
      </c>
      <c r="B108" s="3" t="s">
        <v>110</v>
      </c>
      <c r="C108" s="3" t="s">
        <v>111</v>
      </c>
      <c r="D108" s="3" t="s">
        <v>801</v>
      </c>
      <c r="E108" s="3" t="s">
        <v>816</v>
      </c>
      <c r="G108" s="3" t="s">
        <v>1130</v>
      </c>
      <c r="H108" s="3" t="s">
        <v>581</v>
      </c>
      <c r="I108" s="3" t="s">
        <v>582</v>
      </c>
      <c r="J108" s="3" t="s">
        <v>813</v>
      </c>
      <c r="K108" s="3" t="s">
        <v>816</v>
      </c>
      <c r="AG108" s="8"/>
      <c r="AN108" s="8"/>
    </row>
    <row r="109" spans="1:55" ht="12.75" customHeight="1" x14ac:dyDescent="0.15">
      <c r="A109" s="3" t="s">
        <v>957</v>
      </c>
      <c r="B109" s="3" t="s">
        <v>114</v>
      </c>
      <c r="C109" s="3" t="s">
        <v>115</v>
      </c>
      <c r="D109" s="3" t="s">
        <v>801</v>
      </c>
      <c r="E109" s="3" t="s">
        <v>816</v>
      </c>
      <c r="G109" s="3" t="s">
        <v>1131</v>
      </c>
      <c r="H109" s="3" t="s">
        <v>577</v>
      </c>
      <c r="I109" s="3" t="s">
        <v>578</v>
      </c>
      <c r="J109" s="3" t="s">
        <v>813</v>
      </c>
      <c r="K109" s="3" t="s">
        <v>816</v>
      </c>
    </row>
    <row r="110" spans="1:55" ht="12.75" customHeight="1" x14ac:dyDescent="0.15">
      <c r="A110" s="3" t="s">
        <v>958</v>
      </c>
      <c r="B110" s="3" t="s">
        <v>116</v>
      </c>
      <c r="C110" s="3" t="s">
        <v>117</v>
      </c>
      <c r="D110" s="3" t="s">
        <v>801</v>
      </c>
      <c r="E110" s="3" t="s">
        <v>816</v>
      </c>
      <c r="G110" s="3" t="s">
        <v>1132</v>
      </c>
      <c r="H110" s="3" t="s">
        <v>579</v>
      </c>
      <c r="I110" s="3" t="s">
        <v>580</v>
      </c>
      <c r="J110" s="3" t="s">
        <v>813</v>
      </c>
      <c r="K110" s="3" t="s">
        <v>816</v>
      </c>
    </row>
    <row r="111" spans="1:55" ht="12.75" customHeight="1" x14ac:dyDescent="0.15">
      <c r="A111" s="3" t="s">
        <v>959</v>
      </c>
      <c r="B111" s="3" t="s">
        <v>118</v>
      </c>
      <c r="C111" s="3" t="s">
        <v>119</v>
      </c>
      <c r="D111" s="3" t="s">
        <v>801</v>
      </c>
      <c r="E111" s="3" t="s">
        <v>816</v>
      </c>
      <c r="G111" s="3" t="s">
        <v>1133</v>
      </c>
      <c r="H111" s="3" t="s">
        <v>585</v>
      </c>
      <c r="I111" s="3" t="s">
        <v>586</v>
      </c>
      <c r="J111" s="3"/>
      <c r="K111" s="3" t="s">
        <v>816</v>
      </c>
    </row>
    <row r="112" spans="1:55" ht="12.75" customHeight="1" x14ac:dyDescent="0.15">
      <c r="A112" s="3" t="s">
        <v>960</v>
      </c>
      <c r="B112" s="3" t="s">
        <v>122</v>
      </c>
      <c r="C112" s="3" t="s">
        <v>123</v>
      </c>
      <c r="D112" s="3" t="s">
        <v>801</v>
      </c>
      <c r="E112" s="3" t="s">
        <v>816</v>
      </c>
      <c r="G112" s="3" t="s">
        <v>1134</v>
      </c>
      <c r="H112" s="3" t="s">
        <v>583</v>
      </c>
      <c r="I112" s="3" t="s">
        <v>584</v>
      </c>
      <c r="J112" s="3"/>
      <c r="K112" s="3" t="s">
        <v>816</v>
      </c>
    </row>
    <row r="113" spans="1:55" ht="12.75" customHeight="1" x14ac:dyDescent="0.15">
      <c r="A113" s="3" t="s">
        <v>959</v>
      </c>
      <c r="B113" s="3" t="s">
        <v>120</v>
      </c>
      <c r="C113" s="3" t="s">
        <v>121</v>
      </c>
      <c r="D113" s="3" t="s">
        <v>801</v>
      </c>
      <c r="E113" s="3" t="s">
        <v>816</v>
      </c>
      <c r="G113" s="3" t="s">
        <v>1135</v>
      </c>
      <c r="H113" s="3" t="s">
        <v>589</v>
      </c>
      <c r="I113" s="3" t="s">
        <v>590</v>
      </c>
      <c r="J113" s="3"/>
      <c r="K113" s="3" t="s">
        <v>816</v>
      </c>
    </row>
    <row r="114" spans="1:55" ht="12.75" customHeight="1" x14ac:dyDescent="0.15">
      <c r="A114" s="3" t="s">
        <v>962</v>
      </c>
      <c r="B114" s="3" t="s">
        <v>124</v>
      </c>
      <c r="C114" s="3" t="s">
        <v>125</v>
      </c>
      <c r="D114" s="3" t="s">
        <v>801</v>
      </c>
      <c r="E114" s="3" t="s">
        <v>816</v>
      </c>
      <c r="G114" s="3" t="s">
        <v>1136</v>
      </c>
      <c r="H114" s="3" t="s">
        <v>591</v>
      </c>
      <c r="I114" s="3" t="s">
        <v>592</v>
      </c>
      <c r="J114" s="3"/>
      <c r="K114" s="3" t="s">
        <v>816</v>
      </c>
    </row>
    <row r="115" spans="1:55" ht="12.75" customHeight="1" x14ac:dyDescent="0.15">
      <c r="A115" s="3" t="s">
        <v>961</v>
      </c>
      <c r="B115" s="3" t="s">
        <v>126</v>
      </c>
      <c r="C115" s="3" t="s">
        <v>127</v>
      </c>
      <c r="D115" s="3" t="s">
        <v>801</v>
      </c>
      <c r="E115" s="3" t="s">
        <v>816</v>
      </c>
      <c r="G115" s="3" t="s">
        <v>1136</v>
      </c>
      <c r="H115" s="3" t="s">
        <v>593</v>
      </c>
      <c r="I115" s="3" t="s">
        <v>594</v>
      </c>
      <c r="J115" s="3"/>
      <c r="K115" s="3" t="s">
        <v>816</v>
      </c>
    </row>
    <row r="116" spans="1:55" ht="12.75" customHeight="1" x14ac:dyDescent="0.15">
      <c r="A116" s="3" t="s">
        <v>963</v>
      </c>
      <c r="B116" s="3" t="s">
        <v>130</v>
      </c>
      <c r="C116" s="3" t="s">
        <v>131</v>
      </c>
      <c r="E116" s="3" t="s">
        <v>816</v>
      </c>
      <c r="G116" s="3" t="s">
        <v>1135</v>
      </c>
      <c r="H116" s="3" t="s">
        <v>587</v>
      </c>
      <c r="I116" s="3" t="s">
        <v>588</v>
      </c>
      <c r="J116" s="3"/>
      <c r="K116" s="3" t="s">
        <v>816</v>
      </c>
    </row>
    <row r="117" spans="1:55" ht="12.75" customHeight="1" x14ac:dyDescent="0.15">
      <c r="A117" s="3" t="s">
        <v>964</v>
      </c>
      <c r="B117" s="3" t="s">
        <v>128</v>
      </c>
      <c r="C117" s="3" t="s">
        <v>129</v>
      </c>
      <c r="E117" s="3" t="s">
        <v>816</v>
      </c>
      <c r="G117" s="3" t="s">
        <v>1137</v>
      </c>
      <c r="H117" s="3" t="s">
        <v>599</v>
      </c>
      <c r="I117" s="3" t="s">
        <v>600</v>
      </c>
      <c r="J117" s="3"/>
      <c r="K117" s="3" t="s">
        <v>816</v>
      </c>
      <c r="AE117" s="8"/>
      <c r="AH117" s="8"/>
      <c r="AK117" s="8"/>
      <c r="AM117" s="8"/>
      <c r="AN117" s="8"/>
      <c r="AS117" s="8"/>
      <c r="AU117" s="8"/>
      <c r="AV117" s="8"/>
      <c r="BC117" s="8"/>
    </row>
    <row r="118" spans="1:55" ht="12.75" customHeight="1" x14ac:dyDescent="0.15">
      <c r="A118" s="3" t="s">
        <v>963</v>
      </c>
      <c r="B118" s="3" t="s">
        <v>132</v>
      </c>
      <c r="C118" s="3" t="s">
        <v>133</v>
      </c>
      <c r="E118" s="3" t="s">
        <v>816</v>
      </c>
      <c r="G118" s="3" t="s">
        <v>1137</v>
      </c>
      <c r="H118" s="3" t="s">
        <v>597</v>
      </c>
      <c r="I118" s="3" t="s">
        <v>598</v>
      </c>
      <c r="J118" s="3"/>
      <c r="K118" s="3" t="s">
        <v>816</v>
      </c>
    </row>
    <row r="119" spans="1:55" ht="12.75" customHeight="1" x14ac:dyDescent="0.15">
      <c r="A119" s="3" t="s">
        <v>965</v>
      </c>
      <c r="B119" s="3" t="s">
        <v>140</v>
      </c>
      <c r="C119" s="3" t="s">
        <v>141</v>
      </c>
      <c r="E119" s="3" t="s">
        <v>816</v>
      </c>
      <c r="G119" s="3" t="s">
        <v>1138</v>
      </c>
      <c r="H119" s="3" t="s">
        <v>601</v>
      </c>
      <c r="I119" s="3" t="s">
        <v>602</v>
      </c>
      <c r="J119" s="3"/>
      <c r="K119" s="3" t="s">
        <v>816</v>
      </c>
    </row>
    <row r="120" spans="1:55" ht="12.75" customHeight="1" x14ac:dyDescent="0.15">
      <c r="A120" s="3" t="s">
        <v>966</v>
      </c>
      <c r="B120" s="3" t="s">
        <v>136</v>
      </c>
      <c r="C120" s="3" t="s">
        <v>137</v>
      </c>
      <c r="E120" s="3" t="s">
        <v>816</v>
      </c>
      <c r="G120" s="3" t="s">
        <v>1137</v>
      </c>
      <c r="H120" s="3" t="s">
        <v>595</v>
      </c>
      <c r="I120" s="3" t="s">
        <v>596</v>
      </c>
      <c r="J120" s="3"/>
      <c r="K120" s="3" t="s">
        <v>816</v>
      </c>
    </row>
    <row r="121" spans="1:55" ht="12.75" customHeight="1" x14ac:dyDescent="0.15">
      <c r="A121" s="3" t="s">
        <v>967</v>
      </c>
      <c r="B121" s="3" t="s">
        <v>134</v>
      </c>
      <c r="C121" s="3" t="s">
        <v>135</v>
      </c>
      <c r="E121" s="3" t="s">
        <v>816</v>
      </c>
      <c r="G121" s="3" t="s">
        <v>1139</v>
      </c>
      <c r="H121" s="3" t="s">
        <v>603</v>
      </c>
      <c r="I121" s="3" t="s">
        <v>604</v>
      </c>
      <c r="J121" s="3"/>
      <c r="K121" s="3" t="s">
        <v>816</v>
      </c>
    </row>
    <row r="122" spans="1:55" ht="12.75" customHeight="1" x14ac:dyDescent="0.15">
      <c r="A122" s="3" t="s">
        <v>966</v>
      </c>
      <c r="B122" s="3" t="s">
        <v>138</v>
      </c>
      <c r="C122" s="3" t="s">
        <v>139</v>
      </c>
      <c r="E122" s="3" t="s">
        <v>816</v>
      </c>
      <c r="G122" s="3" t="s">
        <v>1140</v>
      </c>
      <c r="H122" s="3" t="s">
        <v>605</v>
      </c>
      <c r="I122" s="3" t="s">
        <v>606</v>
      </c>
      <c r="J122" s="3"/>
      <c r="K122" s="3" t="s">
        <v>816</v>
      </c>
    </row>
    <row r="123" spans="1:55" ht="12.75" customHeight="1" x14ac:dyDescent="0.15">
      <c r="A123" s="3" t="s">
        <v>968</v>
      </c>
      <c r="B123" s="3" t="s">
        <v>144</v>
      </c>
      <c r="C123" s="3" t="s">
        <v>145</v>
      </c>
      <c r="E123" s="3" t="s">
        <v>816</v>
      </c>
      <c r="G123" s="3" t="s">
        <v>1141</v>
      </c>
      <c r="H123" s="3" t="s">
        <v>609</v>
      </c>
      <c r="I123" s="3" t="s">
        <v>610</v>
      </c>
      <c r="J123" s="3" t="s">
        <v>814</v>
      </c>
      <c r="K123" s="3" t="s">
        <v>816</v>
      </c>
    </row>
    <row r="124" spans="1:55" ht="12.75" customHeight="1" x14ac:dyDescent="0.15">
      <c r="A124" s="3" t="s">
        <v>968</v>
      </c>
      <c r="B124" s="3" t="s">
        <v>142</v>
      </c>
      <c r="C124" s="3" t="s">
        <v>143</v>
      </c>
      <c r="E124" s="3" t="s">
        <v>816</v>
      </c>
      <c r="G124" s="3" t="s">
        <v>1142</v>
      </c>
      <c r="H124" s="3" t="s">
        <v>607</v>
      </c>
      <c r="I124" s="3" t="s">
        <v>608</v>
      </c>
      <c r="J124" s="3" t="s">
        <v>814</v>
      </c>
      <c r="K124" s="3" t="s">
        <v>816</v>
      </c>
    </row>
    <row r="125" spans="1:55" ht="12.75" customHeight="1" x14ac:dyDescent="0.15">
      <c r="A125" s="3" t="s">
        <v>969</v>
      </c>
      <c r="B125" s="3" t="s">
        <v>146</v>
      </c>
      <c r="C125" s="3" t="s">
        <v>147</v>
      </c>
      <c r="E125" s="3" t="s">
        <v>816</v>
      </c>
      <c r="G125" s="3" t="s">
        <v>1143</v>
      </c>
      <c r="H125" s="3" t="s">
        <v>611</v>
      </c>
      <c r="I125" s="3" t="s">
        <v>612</v>
      </c>
      <c r="J125" s="3" t="s">
        <v>814</v>
      </c>
      <c r="K125" s="3" t="s">
        <v>816</v>
      </c>
    </row>
    <row r="126" spans="1:55" ht="12.75" customHeight="1" x14ac:dyDescent="0.15">
      <c r="A126" s="3" t="s">
        <v>970</v>
      </c>
      <c r="B126" s="3" t="s">
        <v>150</v>
      </c>
      <c r="C126" s="3" t="s">
        <v>151</v>
      </c>
      <c r="E126" s="3" t="s">
        <v>816</v>
      </c>
      <c r="G126" s="3" t="s">
        <v>1144</v>
      </c>
      <c r="H126" s="3" t="s">
        <v>613</v>
      </c>
      <c r="I126" s="3" t="s">
        <v>614</v>
      </c>
      <c r="J126" s="3" t="s">
        <v>814</v>
      </c>
      <c r="K126" s="3" t="s">
        <v>816</v>
      </c>
    </row>
    <row r="127" spans="1:55" ht="12.75" customHeight="1" x14ac:dyDescent="0.15">
      <c r="A127" s="3" t="s">
        <v>970</v>
      </c>
      <c r="B127" s="3" t="s">
        <v>148</v>
      </c>
      <c r="C127" s="3" t="s">
        <v>149</v>
      </c>
      <c r="E127" s="3" t="s">
        <v>816</v>
      </c>
      <c r="G127" s="3" t="s">
        <v>1145</v>
      </c>
      <c r="H127" s="3" t="s">
        <v>615</v>
      </c>
      <c r="I127" s="3" t="s">
        <v>616</v>
      </c>
      <c r="J127" s="3" t="s">
        <v>814</v>
      </c>
      <c r="K127" s="3" t="s">
        <v>816</v>
      </c>
    </row>
    <row r="128" spans="1:55" ht="12.75" customHeight="1" x14ac:dyDescent="0.15">
      <c r="A128" s="3" t="s">
        <v>971</v>
      </c>
      <c r="B128" s="3" t="s">
        <v>152</v>
      </c>
      <c r="C128" s="3" t="s">
        <v>153</v>
      </c>
      <c r="E128" s="3" t="s">
        <v>816</v>
      </c>
      <c r="G128" s="3" t="s">
        <v>1146</v>
      </c>
      <c r="H128" s="3" t="s">
        <v>617</v>
      </c>
      <c r="I128" s="3" t="s">
        <v>618</v>
      </c>
      <c r="J128" s="3" t="s">
        <v>814</v>
      </c>
      <c r="K128" s="3" t="s">
        <v>816</v>
      </c>
    </row>
    <row r="129" spans="1:11" ht="12.75" customHeight="1" x14ac:dyDescent="0.15">
      <c r="A129" s="3" t="s">
        <v>972</v>
      </c>
      <c r="B129" s="3" t="s">
        <v>156</v>
      </c>
      <c r="C129" s="3" t="s">
        <v>157</v>
      </c>
      <c r="E129" s="3" t="s">
        <v>816</v>
      </c>
      <c r="G129" s="3" t="s">
        <v>1147</v>
      </c>
      <c r="H129" s="3" t="s">
        <v>621</v>
      </c>
      <c r="I129" s="3" t="s">
        <v>622</v>
      </c>
      <c r="J129" s="3" t="s">
        <v>814</v>
      </c>
      <c r="K129" s="3" t="s">
        <v>816</v>
      </c>
    </row>
    <row r="130" spans="1:11" ht="12.75" customHeight="1" x14ac:dyDescent="0.15">
      <c r="A130" s="3" t="s">
        <v>973</v>
      </c>
      <c r="B130" s="3" t="s">
        <v>158</v>
      </c>
      <c r="C130" s="3" t="s">
        <v>159</v>
      </c>
      <c r="E130" s="3" t="s">
        <v>816</v>
      </c>
      <c r="G130" s="3" t="s">
        <v>1147</v>
      </c>
      <c r="H130" s="3" t="s">
        <v>619</v>
      </c>
      <c r="I130" s="3" t="s">
        <v>620</v>
      </c>
      <c r="J130" s="3" t="s">
        <v>814</v>
      </c>
      <c r="K130" s="3" t="s">
        <v>816</v>
      </c>
    </row>
    <row r="131" spans="1:11" ht="12.75" customHeight="1" x14ac:dyDescent="0.15">
      <c r="A131" s="3" t="s">
        <v>972</v>
      </c>
      <c r="B131" s="3" t="s">
        <v>154</v>
      </c>
      <c r="C131" s="3" t="s">
        <v>155</v>
      </c>
      <c r="E131" s="3" t="s">
        <v>816</v>
      </c>
      <c r="G131" s="3" t="s">
        <v>1148</v>
      </c>
      <c r="H131" s="3" t="s">
        <v>625</v>
      </c>
      <c r="I131" s="3" t="s">
        <v>626</v>
      </c>
      <c r="J131" s="3" t="s">
        <v>814</v>
      </c>
      <c r="K131" s="3" t="s">
        <v>816</v>
      </c>
    </row>
    <row r="132" spans="1:11" ht="12.75" customHeight="1" x14ac:dyDescent="0.15">
      <c r="A132" s="3" t="s">
        <v>974</v>
      </c>
      <c r="B132" s="3" t="s">
        <v>160</v>
      </c>
      <c r="C132" s="3" t="s">
        <v>161</v>
      </c>
      <c r="E132" s="3" t="s">
        <v>816</v>
      </c>
      <c r="G132" s="3" t="s">
        <v>1148</v>
      </c>
      <c r="H132" s="3" t="s">
        <v>623</v>
      </c>
      <c r="I132" s="3" t="s">
        <v>624</v>
      </c>
      <c r="J132" s="3" t="s">
        <v>814</v>
      </c>
      <c r="K132" s="3" t="s">
        <v>816</v>
      </c>
    </row>
    <row r="133" spans="1:11" ht="12.75" customHeight="1" x14ac:dyDescent="0.15">
      <c r="A133" s="3" t="s">
        <v>975</v>
      </c>
      <c r="B133" s="3" t="s">
        <v>162</v>
      </c>
      <c r="C133" s="3" t="s">
        <v>163</v>
      </c>
      <c r="E133" s="3" t="s">
        <v>816</v>
      </c>
      <c r="G133" s="3" t="s">
        <v>1149</v>
      </c>
      <c r="H133" s="3" t="s">
        <v>627</v>
      </c>
      <c r="I133" s="3" t="s">
        <v>628</v>
      </c>
      <c r="J133" s="3" t="s">
        <v>814</v>
      </c>
      <c r="K133" s="3" t="s">
        <v>816</v>
      </c>
    </row>
    <row r="134" spans="1:11" ht="12.75" customHeight="1" x14ac:dyDescent="0.15">
      <c r="A134" s="3" t="s">
        <v>976</v>
      </c>
      <c r="B134" s="3" t="s">
        <v>166</v>
      </c>
      <c r="C134" s="3" t="s">
        <v>167</v>
      </c>
      <c r="E134" s="3" t="s">
        <v>816</v>
      </c>
      <c r="G134" s="3" t="s">
        <v>1149</v>
      </c>
      <c r="H134" s="3" t="s">
        <v>629</v>
      </c>
      <c r="I134" s="3" t="s">
        <v>630</v>
      </c>
      <c r="J134" s="3" t="s">
        <v>814</v>
      </c>
      <c r="K134" s="3" t="s">
        <v>816</v>
      </c>
    </row>
    <row r="135" spans="1:11" ht="12.75" customHeight="1" x14ac:dyDescent="0.15">
      <c r="A135" s="3" t="s">
        <v>977</v>
      </c>
      <c r="B135" s="3" t="s">
        <v>164</v>
      </c>
      <c r="C135" s="3" t="s">
        <v>165</v>
      </c>
      <c r="E135" s="3" t="s">
        <v>816</v>
      </c>
      <c r="G135" s="3" t="s">
        <v>1151</v>
      </c>
      <c r="H135" s="3" t="s">
        <v>631</v>
      </c>
      <c r="I135" s="3" t="s">
        <v>632</v>
      </c>
      <c r="J135" s="3" t="s">
        <v>814</v>
      </c>
      <c r="K135" s="3">
        <v>3</v>
      </c>
    </row>
    <row r="136" spans="1:11" ht="12.75" customHeight="1" x14ac:dyDescent="0.15">
      <c r="A136" s="3" t="s">
        <v>978</v>
      </c>
      <c r="B136" s="3" t="s">
        <v>172</v>
      </c>
      <c r="C136" s="3" t="s">
        <v>173</v>
      </c>
      <c r="E136" s="3" t="s">
        <v>816</v>
      </c>
      <c r="G136" s="3" t="s">
        <v>1150</v>
      </c>
      <c r="H136" s="3" t="s">
        <v>633</v>
      </c>
      <c r="I136" s="3" t="s">
        <v>634</v>
      </c>
      <c r="J136" s="3" t="s">
        <v>814</v>
      </c>
      <c r="K136" s="3" t="s">
        <v>816</v>
      </c>
    </row>
    <row r="137" spans="1:11" ht="12.75" customHeight="1" x14ac:dyDescent="0.15">
      <c r="A137" s="3" t="s">
        <v>979</v>
      </c>
      <c r="B137" s="3" t="s">
        <v>168</v>
      </c>
      <c r="C137" s="3" t="s">
        <v>169</v>
      </c>
      <c r="E137" s="3">
        <v>3</v>
      </c>
      <c r="G137" s="3" t="s">
        <v>1152</v>
      </c>
      <c r="H137" s="3" t="s">
        <v>637</v>
      </c>
      <c r="I137" s="3" t="s">
        <v>638</v>
      </c>
      <c r="J137" s="3" t="s">
        <v>814</v>
      </c>
      <c r="K137" s="3" t="s">
        <v>816</v>
      </c>
    </row>
    <row r="138" spans="1:11" ht="12.75" customHeight="1" x14ac:dyDescent="0.15">
      <c r="A138" s="3" t="s">
        <v>978</v>
      </c>
      <c r="B138" s="3" t="s">
        <v>170</v>
      </c>
      <c r="C138" s="3" t="s">
        <v>171</v>
      </c>
      <c r="E138" s="3" t="s">
        <v>816</v>
      </c>
      <c r="G138" s="3" t="s">
        <v>1153</v>
      </c>
      <c r="H138" s="3" t="s">
        <v>635</v>
      </c>
      <c r="I138" s="3" t="s">
        <v>636</v>
      </c>
      <c r="J138" s="3" t="s">
        <v>814</v>
      </c>
      <c r="K138" s="3" t="s">
        <v>816</v>
      </c>
    </row>
    <row r="139" spans="1:11" ht="12.75" customHeight="1" x14ac:dyDescent="0.15">
      <c r="A139" s="3" t="s">
        <v>980</v>
      </c>
      <c r="B139" s="3" t="s">
        <v>176</v>
      </c>
      <c r="C139" s="3" t="s">
        <v>177</v>
      </c>
      <c r="D139" s="3" t="s">
        <v>802</v>
      </c>
      <c r="E139" s="3" t="s">
        <v>816</v>
      </c>
      <c r="G139" s="3" t="s">
        <v>1152</v>
      </c>
      <c r="H139" s="3" t="s">
        <v>639</v>
      </c>
      <c r="I139" s="3" t="s">
        <v>640</v>
      </c>
      <c r="J139" s="3" t="s">
        <v>814</v>
      </c>
      <c r="K139" s="3" t="s">
        <v>816</v>
      </c>
    </row>
    <row r="140" spans="1:11" ht="12.75" customHeight="1" x14ac:dyDescent="0.15">
      <c r="A140" s="3" t="s">
        <v>981</v>
      </c>
      <c r="B140" s="3" t="s">
        <v>178</v>
      </c>
      <c r="C140" s="3" t="s">
        <v>179</v>
      </c>
      <c r="D140" s="3" t="s">
        <v>802</v>
      </c>
      <c r="E140" s="3" t="s">
        <v>816</v>
      </c>
      <c r="G140" s="3" t="s">
        <v>1154</v>
      </c>
      <c r="H140" s="3" t="s">
        <v>641</v>
      </c>
      <c r="I140" s="3" t="s">
        <v>642</v>
      </c>
      <c r="J140" s="3" t="s">
        <v>814</v>
      </c>
      <c r="K140" s="3" t="s">
        <v>816</v>
      </c>
    </row>
    <row r="141" spans="1:11" ht="12.75" customHeight="1" x14ac:dyDescent="0.15">
      <c r="A141" s="3" t="s">
        <v>980</v>
      </c>
      <c r="B141" s="3" t="s">
        <v>174</v>
      </c>
      <c r="C141" s="3" t="s">
        <v>175</v>
      </c>
      <c r="D141" s="3" t="s">
        <v>802</v>
      </c>
      <c r="E141" s="3" t="s">
        <v>816</v>
      </c>
      <c r="G141" s="3" t="s">
        <v>1156</v>
      </c>
      <c r="H141" s="3" t="s">
        <v>643</v>
      </c>
      <c r="I141" s="3" t="s">
        <v>644</v>
      </c>
      <c r="J141" s="3"/>
      <c r="K141" s="3" t="s">
        <v>816</v>
      </c>
    </row>
    <row r="142" spans="1:11" ht="12.75" customHeight="1" x14ac:dyDescent="0.15">
      <c r="A142" s="3" t="s">
        <v>982</v>
      </c>
      <c r="B142" s="3" t="s">
        <v>180</v>
      </c>
      <c r="C142" s="3" t="s">
        <v>181</v>
      </c>
      <c r="D142" s="3" t="s">
        <v>802</v>
      </c>
      <c r="E142" s="3" t="s">
        <v>816</v>
      </c>
      <c r="G142" s="3" t="s">
        <v>1157</v>
      </c>
      <c r="H142" s="3" t="s">
        <v>645</v>
      </c>
      <c r="I142" s="3" t="s">
        <v>646</v>
      </c>
      <c r="J142" s="3"/>
      <c r="K142" s="3" t="s">
        <v>816</v>
      </c>
    </row>
    <row r="143" spans="1:11" ht="12.75" customHeight="1" x14ac:dyDescent="0.15">
      <c r="A143" s="3" t="s">
        <v>983</v>
      </c>
      <c r="B143" s="3" t="s">
        <v>186</v>
      </c>
      <c r="C143" s="3" t="s">
        <v>187</v>
      </c>
      <c r="D143" s="3" t="s">
        <v>802</v>
      </c>
      <c r="E143" s="3" t="s">
        <v>816</v>
      </c>
      <c r="G143" s="3" t="s">
        <v>1158</v>
      </c>
      <c r="H143" s="3" t="s">
        <v>647</v>
      </c>
      <c r="I143" s="3" t="s">
        <v>648</v>
      </c>
      <c r="J143" s="3"/>
      <c r="K143" s="3" t="s">
        <v>816</v>
      </c>
    </row>
    <row r="144" spans="1:11" ht="12.75" customHeight="1" x14ac:dyDescent="0.15">
      <c r="A144" s="3" t="s">
        <v>984</v>
      </c>
      <c r="B144" s="3" t="s">
        <v>184</v>
      </c>
      <c r="C144" s="3" t="s">
        <v>185</v>
      </c>
      <c r="D144" s="3" t="s">
        <v>802</v>
      </c>
      <c r="E144" s="3" t="s">
        <v>816</v>
      </c>
      <c r="G144" s="3" t="s">
        <v>1159</v>
      </c>
      <c r="H144" s="3" t="s">
        <v>649</v>
      </c>
      <c r="I144" s="3" t="s">
        <v>650</v>
      </c>
      <c r="J144" s="3"/>
      <c r="K144" s="3" t="s">
        <v>816</v>
      </c>
    </row>
    <row r="145" spans="1:11" ht="12.75" customHeight="1" x14ac:dyDescent="0.15">
      <c r="A145" s="3" t="s">
        <v>984</v>
      </c>
      <c r="B145" s="3" t="s">
        <v>182</v>
      </c>
      <c r="C145" s="3" t="s">
        <v>183</v>
      </c>
      <c r="D145" s="3" t="s">
        <v>802</v>
      </c>
      <c r="E145" s="3" t="s">
        <v>816</v>
      </c>
      <c r="G145" s="3" t="s">
        <v>1160</v>
      </c>
      <c r="H145" s="3" t="s">
        <v>651</v>
      </c>
      <c r="I145" s="3" t="s">
        <v>652</v>
      </c>
      <c r="J145" s="3"/>
      <c r="K145" s="3" t="s">
        <v>816</v>
      </c>
    </row>
    <row r="146" spans="1:11" ht="12.75" customHeight="1" x14ac:dyDescent="0.15">
      <c r="A146" s="3" t="s">
        <v>985</v>
      </c>
      <c r="B146" s="3" t="s">
        <v>190</v>
      </c>
      <c r="C146" s="3" t="s">
        <v>191</v>
      </c>
      <c r="D146" s="3" t="s">
        <v>802</v>
      </c>
      <c r="E146" s="3" t="s">
        <v>816</v>
      </c>
      <c r="G146" s="3" t="s">
        <v>1161</v>
      </c>
      <c r="H146" s="3" t="s">
        <v>655</v>
      </c>
      <c r="I146" s="3" t="s">
        <v>656</v>
      </c>
      <c r="J146" s="3" t="s">
        <v>815</v>
      </c>
      <c r="K146" s="3" t="s">
        <v>816</v>
      </c>
    </row>
    <row r="147" spans="1:11" ht="12.75" customHeight="1" x14ac:dyDescent="0.15">
      <c r="A147" s="3" t="s">
        <v>986</v>
      </c>
      <c r="B147" s="3" t="s">
        <v>188</v>
      </c>
      <c r="C147" s="3" t="s">
        <v>189</v>
      </c>
      <c r="D147" s="3" t="s">
        <v>802</v>
      </c>
      <c r="E147" s="3" t="s">
        <v>816</v>
      </c>
      <c r="G147" s="3" t="s">
        <v>1162</v>
      </c>
      <c r="H147" s="3" t="s">
        <v>653</v>
      </c>
      <c r="I147" s="3" t="s">
        <v>654</v>
      </c>
      <c r="J147" s="3" t="s">
        <v>815</v>
      </c>
      <c r="K147" s="3" t="s">
        <v>816</v>
      </c>
    </row>
    <row r="148" spans="1:11" ht="12.75" customHeight="1" x14ac:dyDescent="0.15">
      <c r="A148" s="3" t="s">
        <v>985</v>
      </c>
      <c r="B148" s="3" t="s">
        <v>192</v>
      </c>
      <c r="C148" s="3" t="s">
        <v>193</v>
      </c>
      <c r="D148" s="3" t="s">
        <v>802</v>
      </c>
      <c r="E148" s="3" t="s">
        <v>816</v>
      </c>
      <c r="G148" s="3" t="s">
        <v>1163</v>
      </c>
      <c r="H148" s="3" t="s">
        <v>657</v>
      </c>
      <c r="I148" s="3" t="s">
        <v>658</v>
      </c>
      <c r="J148" s="3" t="s">
        <v>815</v>
      </c>
      <c r="K148" s="3">
        <v>3</v>
      </c>
    </row>
    <row r="149" spans="1:11" ht="12.75" customHeight="1" x14ac:dyDescent="0.15">
      <c r="A149" s="3" t="s">
        <v>987</v>
      </c>
      <c r="B149" s="3" t="s">
        <v>1228</v>
      </c>
      <c r="C149" s="3" t="s">
        <v>198</v>
      </c>
      <c r="D149" s="3" t="s">
        <v>802</v>
      </c>
      <c r="E149" s="3" t="s">
        <v>816</v>
      </c>
      <c r="G149" s="3" t="s">
        <v>1164</v>
      </c>
      <c r="H149" s="3" t="s">
        <v>659</v>
      </c>
      <c r="I149" s="3" t="s">
        <v>660</v>
      </c>
      <c r="J149" s="3" t="s">
        <v>815</v>
      </c>
      <c r="K149" s="3" t="s">
        <v>816</v>
      </c>
    </row>
    <row r="150" spans="1:11" ht="12.75" customHeight="1" x14ac:dyDescent="0.15">
      <c r="A150" s="3" t="s">
        <v>988</v>
      </c>
      <c r="B150" s="3" t="s">
        <v>194</v>
      </c>
      <c r="C150" s="3" t="s">
        <v>195</v>
      </c>
      <c r="D150" s="3" t="s">
        <v>802</v>
      </c>
      <c r="E150" s="3" t="s">
        <v>816</v>
      </c>
      <c r="G150" s="3" t="s">
        <v>1165</v>
      </c>
      <c r="H150" s="3" t="s">
        <v>661</v>
      </c>
      <c r="I150" s="3" t="s">
        <v>662</v>
      </c>
      <c r="J150" s="3" t="s">
        <v>815</v>
      </c>
      <c r="K150" s="3" t="s">
        <v>816</v>
      </c>
    </row>
    <row r="151" spans="1:11" ht="12.75" customHeight="1" x14ac:dyDescent="0.15">
      <c r="A151" s="3" t="s">
        <v>987</v>
      </c>
      <c r="B151" s="3" t="s">
        <v>196</v>
      </c>
      <c r="C151" s="3" t="s">
        <v>197</v>
      </c>
      <c r="D151" s="3" t="s">
        <v>802</v>
      </c>
      <c r="E151" s="3" t="s">
        <v>816</v>
      </c>
      <c r="G151" s="3" t="s">
        <v>1166</v>
      </c>
      <c r="H151" s="3" t="s">
        <v>663</v>
      </c>
      <c r="I151" s="3" t="s">
        <v>664</v>
      </c>
      <c r="J151" s="3" t="s">
        <v>815</v>
      </c>
      <c r="K151" s="3" t="s">
        <v>816</v>
      </c>
    </row>
    <row r="152" spans="1:11" ht="12.75" customHeight="1" x14ac:dyDescent="0.15">
      <c r="A152" s="3" t="s">
        <v>989</v>
      </c>
      <c r="B152" s="3" t="s">
        <v>203</v>
      </c>
      <c r="C152" s="3" t="s">
        <v>204</v>
      </c>
      <c r="D152" s="3" t="s">
        <v>802</v>
      </c>
      <c r="E152" s="3" t="s">
        <v>816</v>
      </c>
      <c r="G152" s="3" t="s">
        <v>1166</v>
      </c>
      <c r="H152" s="3" t="s">
        <v>665</v>
      </c>
      <c r="I152" s="3" t="s">
        <v>666</v>
      </c>
      <c r="J152" s="3" t="s">
        <v>815</v>
      </c>
      <c r="K152" s="3" t="s">
        <v>816</v>
      </c>
    </row>
    <row r="153" spans="1:11" ht="12.75" customHeight="1" x14ac:dyDescent="0.15">
      <c r="A153" s="3" t="s">
        <v>990</v>
      </c>
      <c r="B153" s="3" t="s">
        <v>201</v>
      </c>
      <c r="C153" s="3" t="s">
        <v>202</v>
      </c>
      <c r="D153" s="3" t="s">
        <v>802</v>
      </c>
      <c r="E153" s="3" t="s">
        <v>816</v>
      </c>
      <c r="G153" s="3" t="s">
        <v>1167</v>
      </c>
      <c r="H153" s="3" t="s">
        <v>667</v>
      </c>
      <c r="I153" s="3" t="s">
        <v>668</v>
      </c>
      <c r="J153" s="3" t="s">
        <v>815</v>
      </c>
      <c r="K153" s="3" t="s">
        <v>816</v>
      </c>
    </row>
    <row r="154" spans="1:11" ht="12.75" customHeight="1" x14ac:dyDescent="0.15">
      <c r="A154" s="3" t="s">
        <v>991</v>
      </c>
      <c r="B154" s="3" t="s">
        <v>199</v>
      </c>
      <c r="C154" s="3" t="s">
        <v>200</v>
      </c>
      <c r="D154" s="3" t="s">
        <v>802</v>
      </c>
      <c r="E154" s="3" t="s">
        <v>816</v>
      </c>
      <c r="G154" s="3" t="s">
        <v>1168</v>
      </c>
      <c r="H154" s="3" t="s">
        <v>671</v>
      </c>
      <c r="I154" s="3" t="s">
        <v>672</v>
      </c>
      <c r="J154" s="3"/>
      <c r="K154" s="3" t="s">
        <v>816</v>
      </c>
    </row>
    <row r="155" spans="1:11" ht="12.75" customHeight="1" x14ac:dyDescent="0.15">
      <c r="A155" s="3" t="s">
        <v>992</v>
      </c>
      <c r="B155" s="3" t="s">
        <v>205</v>
      </c>
      <c r="C155" s="3" t="s">
        <v>206</v>
      </c>
      <c r="D155" s="3" t="s">
        <v>803</v>
      </c>
      <c r="E155" s="3" t="s">
        <v>816</v>
      </c>
      <c r="G155" s="3" t="s">
        <v>1168</v>
      </c>
      <c r="H155" s="3" t="s">
        <v>673</v>
      </c>
      <c r="I155" s="3" t="s">
        <v>674</v>
      </c>
      <c r="J155" s="3"/>
      <c r="K155" s="3" t="s">
        <v>816</v>
      </c>
    </row>
    <row r="156" spans="1:11" ht="12.75" customHeight="1" x14ac:dyDescent="0.15">
      <c r="A156" s="3" t="s">
        <v>993</v>
      </c>
      <c r="B156" s="3" t="s">
        <v>211</v>
      </c>
      <c r="C156" s="3" t="s">
        <v>212</v>
      </c>
      <c r="D156" s="3" t="s">
        <v>804</v>
      </c>
      <c r="E156" s="3" t="s">
        <v>816</v>
      </c>
      <c r="G156" s="3" t="s">
        <v>1169</v>
      </c>
      <c r="H156" s="3" t="s">
        <v>669</v>
      </c>
      <c r="I156" s="3" t="s">
        <v>670</v>
      </c>
      <c r="J156" s="3"/>
      <c r="K156" s="3" t="s">
        <v>816</v>
      </c>
    </row>
    <row r="157" spans="1:11" ht="12.75" customHeight="1" x14ac:dyDescent="0.15">
      <c r="A157" s="3" t="s">
        <v>994</v>
      </c>
      <c r="B157" s="3" t="s">
        <v>207</v>
      </c>
      <c r="C157" s="3" t="s">
        <v>208</v>
      </c>
      <c r="D157" s="3" t="s">
        <v>804</v>
      </c>
      <c r="E157" s="3" t="s">
        <v>816</v>
      </c>
      <c r="G157" s="3" t="s">
        <v>1168</v>
      </c>
      <c r="H157" s="3" t="s">
        <v>675</v>
      </c>
      <c r="I157" s="3" t="s">
        <v>676</v>
      </c>
      <c r="J157" s="3"/>
      <c r="K157" s="3" t="s">
        <v>816</v>
      </c>
    </row>
    <row r="158" spans="1:11" ht="12.75" customHeight="1" x14ac:dyDescent="0.15">
      <c r="A158" s="3" t="s">
        <v>993</v>
      </c>
      <c r="B158" s="3" t="s">
        <v>209</v>
      </c>
      <c r="C158" s="3" t="s">
        <v>210</v>
      </c>
      <c r="D158" s="3" t="s">
        <v>804</v>
      </c>
      <c r="E158" s="3" t="s">
        <v>816</v>
      </c>
      <c r="G158" s="3" t="s">
        <v>1170</v>
      </c>
      <c r="H158" s="3" t="s">
        <v>677</v>
      </c>
      <c r="I158" s="3" t="s">
        <v>678</v>
      </c>
      <c r="J158" s="3"/>
      <c r="K158" s="3" t="s">
        <v>816</v>
      </c>
    </row>
    <row r="159" spans="1:11" ht="12.75" customHeight="1" x14ac:dyDescent="0.15">
      <c r="A159" s="3" t="s">
        <v>995</v>
      </c>
      <c r="B159" s="3" t="s">
        <v>213</v>
      </c>
      <c r="C159" s="3" t="s">
        <v>214</v>
      </c>
      <c r="D159" s="3" t="s">
        <v>804</v>
      </c>
      <c r="E159" s="3" t="s">
        <v>816</v>
      </c>
      <c r="G159" s="3" t="s">
        <v>1171</v>
      </c>
      <c r="H159" s="3" t="s">
        <v>681</v>
      </c>
      <c r="I159" s="3" t="s">
        <v>682</v>
      </c>
      <c r="J159" s="3"/>
      <c r="K159" s="3" t="s">
        <v>816</v>
      </c>
    </row>
    <row r="160" spans="1:11" ht="12.75" customHeight="1" x14ac:dyDescent="0.15">
      <c r="A160" s="3" t="s">
        <v>996</v>
      </c>
      <c r="B160" s="3" t="s">
        <v>221</v>
      </c>
      <c r="C160" s="3" t="s">
        <v>222</v>
      </c>
      <c r="D160" s="3" t="s">
        <v>804</v>
      </c>
      <c r="E160" s="3" t="s">
        <v>816</v>
      </c>
      <c r="G160" s="3" t="s">
        <v>1172</v>
      </c>
      <c r="H160" s="3" t="s">
        <v>679</v>
      </c>
      <c r="I160" s="3" t="s">
        <v>680</v>
      </c>
      <c r="J160" s="3"/>
      <c r="K160" s="3" t="s">
        <v>816</v>
      </c>
    </row>
    <row r="161" spans="1:43" ht="12.75" customHeight="1" x14ac:dyDescent="0.15">
      <c r="A161" s="3" t="s">
        <v>997</v>
      </c>
      <c r="B161" s="3" t="s">
        <v>219</v>
      </c>
      <c r="C161" s="3" t="s">
        <v>220</v>
      </c>
      <c r="D161" s="3" t="s">
        <v>804</v>
      </c>
      <c r="E161" s="3" t="s">
        <v>816</v>
      </c>
      <c r="G161" s="3" t="s">
        <v>1173</v>
      </c>
      <c r="H161" s="3" t="s">
        <v>683</v>
      </c>
      <c r="I161" s="3" t="s">
        <v>684</v>
      </c>
      <c r="J161" s="3"/>
      <c r="K161" s="3" t="s">
        <v>816</v>
      </c>
    </row>
    <row r="162" spans="1:43" ht="12.75" customHeight="1" x14ac:dyDescent="0.15">
      <c r="A162" s="3" t="s">
        <v>997</v>
      </c>
      <c r="B162" s="3" t="s">
        <v>215</v>
      </c>
      <c r="C162" s="3" t="s">
        <v>216</v>
      </c>
      <c r="D162" s="3" t="s">
        <v>804</v>
      </c>
      <c r="E162" s="3" t="s">
        <v>816</v>
      </c>
      <c r="G162" s="3" t="s">
        <v>1174</v>
      </c>
      <c r="H162" s="3" t="s">
        <v>685</v>
      </c>
      <c r="I162" s="3" t="s">
        <v>686</v>
      </c>
      <c r="J162" s="3"/>
      <c r="K162" s="3" t="s">
        <v>816</v>
      </c>
    </row>
    <row r="163" spans="1:43" ht="12.75" customHeight="1" x14ac:dyDescent="0.15">
      <c r="A163" s="3" t="s">
        <v>997</v>
      </c>
      <c r="B163" s="3" t="s">
        <v>217</v>
      </c>
      <c r="C163" s="3" t="s">
        <v>218</v>
      </c>
      <c r="D163" s="3" t="s">
        <v>804</v>
      </c>
      <c r="E163" s="3" t="s">
        <v>816</v>
      </c>
      <c r="G163" s="3" t="s">
        <v>1176</v>
      </c>
      <c r="H163" s="3" t="s">
        <v>693</v>
      </c>
      <c r="I163" s="3" t="s">
        <v>694</v>
      </c>
      <c r="J163" s="3"/>
      <c r="K163" s="3" t="s">
        <v>816</v>
      </c>
    </row>
    <row r="164" spans="1:43" ht="12.75" customHeight="1" x14ac:dyDescent="0.15">
      <c r="A164" s="3" t="s">
        <v>998</v>
      </c>
      <c r="B164" s="3" t="s">
        <v>227</v>
      </c>
      <c r="C164" s="3" t="s">
        <v>228</v>
      </c>
      <c r="D164" s="3" t="s">
        <v>804</v>
      </c>
      <c r="E164" s="3" t="s">
        <v>816</v>
      </c>
      <c r="G164" s="3" t="s">
        <v>1177</v>
      </c>
      <c r="H164" s="3" t="s">
        <v>687</v>
      </c>
      <c r="I164" s="3" t="s">
        <v>688</v>
      </c>
      <c r="J164" s="3"/>
      <c r="K164" s="3" t="s">
        <v>816</v>
      </c>
    </row>
    <row r="165" spans="1:43" ht="12.75" customHeight="1" x14ac:dyDescent="0.15">
      <c r="A165" s="3" t="s">
        <v>998</v>
      </c>
      <c r="B165" s="3" t="s">
        <v>225</v>
      </c>
      <c r="C165" s="3" t="s">
        <v>226</v>
      </c>
      <c r="D165" s="3" t="s">
        <v>804</v>
      </c>
      <c r="E165" s="3" t="s">
        <v>816</v>
      </c>
      <c r="G165" s="3" t="s">
        <v>1176</v>
      </c>
      <c r="H165" s="3" t="s">
        <v>691</v>
      </c>
      <c r="I165" s="3" t="s">
        <v>692</v>
      </c>
      <c r="J165" s="3"/>
      <c r="K165" s="3" t="s">
        <v>816</v>
      </c>
      <c r="AE165" s="8"/>
      <c r="AH165" s="8"/>
    </row>
    <row r="166" spans="1:43" ht="12.75" customHeight="1" x14ac:dyDescent="0.15">
      <c r="A166" s="3" t="s">
        <v>998</v>
      </c>
      <c r="B166" s="3" t="s">
        <v>223</v>
      </c>
      <c r="C166" s="3" t="s">
        <v>224</v>
      </c>
      <c r="D166" s="3" t="s">
        <v>804</v>
      </c>
      <c r="E166" s="3" t="s">
        <v>816</v>
      </c>
      <c r="G166" s="3" t="s">
        <v>1176</v>
      </c>
      <c r="H166" s="3" t="s">
        <v>689</v>
      </c>
      <c r="I166" s="3" t="s">
        <v>690</v>
      </c>
      <c r="J166" s="3"/>
      <c r="K166" s="3" t="s">
        <v>816</v>
      </c>
    </row>
    <row r="167" spans="1:43" ht="12.75" customHeight="1" x14ac:dyDescent="0.15">
      <c r="A167" s="3" t="s">
        <v>999</v>
      </c>
      <c r="B167" s="3" t="s">
        <v>231</v>
      </c>
      <c r="C167" s="3" t="s">
        <v>232</v>
      </c>
      <c r="D167" s="3" t="s">
        <v>804</v>
      </c>
      <c r="E167" s="3" t="s">
        <v>816</v>
      </c>
      <c r="G167" s="3" t="s">
        <v>1178</v>
      </c>
      <c r="H167" s="3" t="s">
        <v>695</v>
      </c>
      <c r="I167" s="3" t="s">
        <v>696</v>
      </c>
      <c r="J167" s="3"/>
      <c r="K167" s="3" t="s">
        <v>816</v>
      </c>
    </row>
    <row r="168" spans="1:43" ht="12.75" customHeight="1" x14ac:dyDescent="0.15">
      <c r="A168" s="3" t="s">
        <v>999</v>
      </c>
      <c r="B168" s="3" t="s">
        <v>229</v>
      </c>
      <c r="C168" s="3" t="s">
        <v>230</v>
      </c>
      <c r="D168" s="3" t="s">
        <v>804</v>
      </c>
      <c r="E168" s="3" t="s">
        <v>816</v>
      </c>
      <c r="G168" s="3" t="s">
        <v>1179</v>
      </c>
      <c r="H168" s="3" t="s">
        <v>699</v>
      </c>
      <c r="I168" s="3" t="s">
        <v>700</v>
      </c>
      <c r="J168" s="3"/>
      <c r="K168" s="3" t="s">
        <v>816</v>
      </c>
    </row>
    <row r="169" spans="1:43" ht="12.75" customHeight="1" x14ac:dyDescent="0.15">
      <c r="A169" s="3" t="s">
        <v>1000</v>
      </c>
      <c r="B169" s="3" t="s">
        <v>233</v>
      </c>
      <c r="C169" s="3" t="s">
        <v>234</v>
      </c>
      <c r="D169" s="3" t="s">
        <v>804</v>
      </c>
      <c r="E169" s="3" t="s">
        <v>816</v>
      </c>
      <c r="G169" s="3" t="s">
        <v>1180</v>
      </c>
      <c r="H169" s="3" t="s">
        <v>697</v>
      </c>
      <c r="I169" s="3" t="s">
        <v>698</v>
      </c>
      <c r="J169" s="3"/>
      <c r="K169" s="3" t="s">
        <v>816</v>
      </c>
    </row>
    <row r="170" spans="1:43" ht="12.75" customHeight="1" x14ac:dyDescent="0.15">
      <c r="A170" s="3" t="s">
        <v>1001</v>
      </c>
      <c r="B170" s="3" t="s">
        <v>237</v>
      </c>
      <c r="C170" s="3" t="s">
        <v>238</v>
      </c>
      <c r="D170" s="3" t="s">
        <v>804</v>
      </c>
      <c r="E170" s="3" t="s">
        <v>816</v>
      </c>
      <c r="G170" s="3" t="s">
        <v>1181</v>
      </c>
      <c r="H170" s="3" t="s">
        <v>701</v>
      </c>
      <c r="I170" s="3" t="s">
        <v>702</v>
      </c>
      <c r="J170" s="3"/>
      <c r="K170" s="3" t="s">
        <v>816</v>
      </c>
      <c r="AM170" s="8"/>
      <c r="AQ170" s="8"/>
    </row>
    <row r="171" spans="1:43" ht="12.75" customHeight="1" x14ac:dyDescent="0.15">
      <c r="A171" s="3" t="s">
        <v>1002</v>
      </c>
      <c r="B171" s="3" t="s">
        <v>243</v>
      </c>
      <c r="C171" s="3" t="s">
        <v>244</v>
      </c>
      <c r="D171" s="3" t="s">
        <v>804</v>
      </c>
      <c r="E171" s="3" t="s">
        <v>816</v>
      </c>
      <c r="G171" s="3" t="s">
        <v>1181</v>
      </c>
      <c r="H171" s="3" t="s">
        <v>703</v>
      </c>
      <c r="I171" s="3" t="s">
        <v>704</v>
      </c>
      <c r="J171" s="3"/>
      <c r="K171" s="3" t="s">
        <v>816</v>
      </c>
    </row>
    <row r="172" spans="1:43" ht="12.75" customHeight="1" x14ac:dyDescent="0.15">
      <c r="A172" s="3" t="s">
        <v>1001</v>
      </c>
      <c r="B172" s="3" t="s">
        <v>235</v>
      </c>
      <c r="C172" s="3" t="s">
        <v>236</v>
      </c>
      <c r="D172" s="3" t="s">
        <v>804</v>
      </c>
      <c r="E172" s="3" t="s">
        <v>816</v>
      </c>
      <c r="G172" s="3" t="s">
        <v>1183</v>
      </c>
      <c r="H172" s="3" t="s">
        <v>713</v>
      </c>
      <c r="I172" s="3" t="s">
        <v>714</v>
      </c>
      <c r="J172" s="3"/>
      <c r="K172" s="3" t="s">
        <v>816</v>
      </c>
    </row>
    <row r="173" spans="1:43" ht="12.75" customHeight="1" x14ac:dyDescent="0.15">
      <c r="A173" s="3" t="s">
        <v>1002</v>
      </c>
      <c r="B173" s="3" t="s">
        <v>241</v>
      </c>
      <c r="C173" s="3" t="s">
        <v>242</v>
      </c>
      <c r="D173" s="3" t="s">
        <v>804</v>
      </c>
      <c r="E173" s="3" t="s">
        <v>816</v>
      </c>
      <c r="G173" s="3" t="s">
        <v>1182</v>
      </c>
      <c r="H173" s="3" t="s">
        <v>709</v>
      </c>
      <c r="I173" s="3" t="s">
        <v>710</v>
      </c>
      <c r="J173" s="3"/>
      <c r="K173" s="3" t="s">
        <v>816</v>
      </c>
    </row>
    <row r="174" spans="1:43" ht="12.75" customHeight="1" x14ac:dyDescent="0.15">
      <c r="A174" s="3" t="s">
        <v>1001</v>
      </c>
      <c r="B174" s="3" t="s">
        <v>239</v>
      </c>
      <c r="C174" s="3" t="s">
        <v>240</v>
      </c>
      <c r="D174" s="3" t="s">
        <v>804</v>
      </c>
      <c r="E174" s="3" t="s">
        <v>816</v>
      </c>
      <c r="G174" s="3" t="s">
        <v>1184</v>
      </c>
      <c r="H174" s="3" t="s">
        <v>705</v>
      </c>
      <c r="I174" s="3" t="s">
        <v>706</v>
      </c>
      <c r="J174" s="3"/>
      <c r="K174" s="3" t="s">
        <v>816</v>
      </c>
    </row>
    <row r="175" spans="1:43" ht="12.75" customHeight="1" x14ac:dyDescent="0.15">
      <c r="A175" s="3" t="s">
        <v>1003</v>
      </c>
      <c r="B175" s="3" t="s">
        <v>245</v>
      </c>
      <c r="C175" s="3" t="s">
        <v>246</v>
      </c>
      <c r="D175" s="3" t="s">
        <v>804</v>
      </c>
      <c r="E175" s="3" t="s">
        <v>816</v>
      </c>
      <c r="G175" s="3" t="s">
        <v>1184</v>
      </c>
      <c r="H175" s="3" t="s">
        <v>707</v>
      </c>
      <c r="I175" s="3" t="s">
        <v>708</v>
      </c>
      <c r="J175" s="3"/>
      <c r="K175" s="3" t="s">
        <v>816</v>
      </c>
    </row>
    <row r="176" spans="1:43" ht="12.75" customHeight="1" x14ac:dyDescent="0.15">
      <c r="A176" s="3" t="s">
        <v>1005</v>
      </c>
      <c r="B176" s="3" t="s">
        <v>247</v>
      </c>
      <c r="C176" s="3" t="s">
        <v>248</v>
      </c>
      <c r="D176" s="3" t="s">
        <v>804</v>
      </c>
      <c r="E176" s="3" t="s">
        <v>816</v>
      </c>
      <c r="G176" s="3" t="s">
        <v>1182</v>
      </c>
      <c r="H176" s="3" t="s">
        <v>711</v>
      </c>
      <c r="I176" s="3" t="s">
        <v>712</v>
      </c>
      <c r="J176" s="3"/>
      <c r="K176" s="3" t="s">
        <v>816</v>
      </c>
    </row>
    <row r="177" spans="1:58" ht="12.75" customHeight="1" x14ac:dyDescent="0.15">
      <c r="A177" s="3" t="s">
        <v>1005</v>
      </c>
      <c r="B177" s="3" t="s">
        <v>249</v>
      </c>
      <c r="C177" s="3" t="s">
        <v>250</v>
      </c>
      <c r="D177" s="3" t="s">
        <v>804</v>
      </c>
      <c r="E177" s="3" t="s">
        <v>816</v>
      </c>
      <c r="G177" s="3" t="s">
        <v>1185</v>
      </c>
      <c r="H177" s="3" t="s">
        <v>715</v>
      </c>
      <c r="I177" s="3" t="s">
        <v>716</v>
      </c>
      <c r="J177" s="3"/>
      <c r="K177" s="3" t="s">
        <v>816</v>
      </c>
    </row>
    <row r="178" spans="1:58" ht="12.75" customHeight="1" x14ac:dyDescent="0.15">
      <c r="A178" s="3" t="s">
        <v>1006</v>
      </c>
      <c r="B178" s="3" t="s">
        <v>253</v>
      </c>
      <c r="C178" s="3" t="s">
        <v>254</v>
      </c>
      <c r="D178" s="3" t="s">
        <v>804</v>
      </c>
      <c r="E178" s="3" t="s">
        <v>816</v>
      </c>
      <c r="G178" s="3" t="s">
        <v>1185</v>
      </c>
      <c r="H178" s="3" t="s">
        <v>717</v>
      </c>
      <c r="I178" s="3" t="s">
        <v>718</v>
      </c>
      <c r="J178" s="3"/>
      <c r="K178" s="3" t="s">
        <v>816</v>
      </c>
    </row>
    <row r="179" spans="1:58" ht="12.75" customHeight="1" x14ac:dyDescent="0.15">
      <c r="A179" s="3" t="s">
        <v>1007</v>
      </c>
      <c r="B179" s="3" t="s">
        <v>259</v>
      </c>
      <c r="C179" s="3" t="s">
        <v>260</v>
      </c>
      <c r="D179" s="3" t="s">
        <v>804</v>
      </c>
      <c r="E179" s="3" t="s">
        <v>816</v>
      </c>
      <c r="G179" s="3" t="s">
        <v>1187</v>
      </c>
      <c r="H179" s="3" t="s">
        <v>723</v>
      </c>
      <c r="I179" s="3" t="s">
        <v>724</v>
      </c>
      <c r="J179" s="3"/>
      <c r="K179" s="3" t="s">
        <v>816</v>
      </c>
    </row>
    <row r="180" spans="1:58" ht="12.75" customHeight="1" x14ac:dyDescent="0.15">
      <c r="A180" s="3" t="s">
        <v>1006</v>
      </c>
      <c r="B180" s="3" t="s">
        <v>255</v>
      </c>
      <c r="C180" s="3" t="s">
        <v>256</v>
      </c>
      <c r="D180" s="3" t="s">
        <v>804</v>
      </c>
      <c r="E180" s="3" t="s">
        <v>816</v>
      </c>
      <c r="G180" s="3" t="s">
        <v>1186</v>
      </c>
      <c r="H180" s="3" t="s">
        <v>719</v>
      </c>
      <c r="I180" s="3" t="s">
        <v>720</v>
      </c>
      <c r="J180" s="3"/>
      <c r="K180" s="3" t="s">
        <v>816</v>
      </c>
    </row>
    <row r="181" spans="1:58" ht="12.75" customHeight="1" x14ac:dyDescent="0.15">
      <c r="A181" s="3" t="s">
        <v>1008</v>
      </c>
      <c r="B181" s="3" t="s">
        <v>251</v>
      </c>
      <c r="C181" s="3" t="s">
        <v>252</v>
      </c>
      <c r="D181" s="3" t="s">
        <v>804</v>
      </c>
      <c r="E181" s="3" t="s">
        <v>816</v>
      </c>
      <c r="G181" s="3" t="s">
        <v>1187</v>
      </c>
      <c r="H181" s="3" t="s">
        <v>721</v>
      </c>
      <c r="I181" s="3" t="s">
        <v>722</v>
      </c>
      <c r="J181" s="3"/>
      <c r="K181" s="3" t="s">
        <v>816</v>
      </c>
    </row>
    <row r="182" spans="1:58" ht="12.75" customHeight="1" x14ac:dyDescent="0.15">
      <c r="A182" s="3" t="s">
        <v>1006</v>
      </c>
      <c r="B182" s="3" t="s">
        <v>257</v>
      </c>
      <c r="C182" s="3" t="s">
        <v>258</v>
      </c>
      <c r="D182" s="3" t="s">
        <v>804</v>
      </c>
      <c r="E182" s="3" t="s">
        <v>816</v>
      </c>
      <c r="G182" s="3" t="s">
        <v>1188</v>
      </c>
      <c r="H182" s="3" t="s">
        <v>725</v>
      </c>
      <c r="I182" s="3" t="s">
        <v>726</v>
      </c>
      <c r="J182" s="3"/>
      <c r="K182" s="3" t="s">
        <v>816</v>
      </c>
    </row>
    <row r="183" spans="1:58" ht="12.75" customHeight="1" x14ac:dyDescent="0.15">
      <c r="A183" s="3" t="s">
        <v>1009</v>
      </c>
      <c r="B183" s="3" t="s">
        <v>261</v>
      </c>
      <c r="C183" s="3" t="s">
        <v>262</v>
      </c>
      <c r="D183" s="3" t="s">
        <v>804</v>
      </c>
      <c r="E183" s="3" t="s">
        <v>816</v>
      </c>
      <c r="G183" s="3" t="s">
        <v>1189</v>
      </c>
      <c r="H183" s="3" t="s">
        <v>727</v>
      </c>
      <c r="I183" s="3" t="s">
        <v>728</v>
      </c>
      <c r="J183" s="3"/>
      <c r="K183" s="3" t="s">
        <v>816</v>
      </c>
    </row>
    <row r="184" spans="1:58" ht="12.75" customHeight="1" x14ac:dyDescent="0.15">
      <c r="A184" s="3" t="s">
        <v>1010</v>
      </c>
      <c r="B184" s="3" t="s">
        <v>263</v>
      </c>
      <c r="C184" s="3" t="s">
        <v>264</v>
      </c>
      <c r="D184" s="3" t="s">
        <v>804</v>
      </c>
      <c r="E184" s="3" t="s">
        <v>816</v>
      </c>
      <c r="G184" s="3" t="s">
        <v>1190</v>
      </c>
      <c r="H184" s="3" t="s">
        <v>729</v>
      </c>
      <c r="I184" s="3" t="s">
        <v>730</v>
      </c>
      <c r="J184" s="3"/>
      <c r="K184" s="3" t="s">
        <v>816</v>
      </c>
    </row>
    <row r="185" spans="1:58" ht="12.75" customHeight="1" x14ac:dyDescent="0.15">
      <c r="A185" s="3" t="s">
        <v>906</v>
      </c>
      <c r="B185" s="3" t="s">
        <v>267</v>
      </c>
      <c r="C185" s="3" t="s">
        <v>268</v>
      </c>
      <c r="D185" s="3" t="s">
        <v>804</v>
      </c>
      <c r="E185" s="3">
        <v>3</v>
      </c>
      <c r="G185" s="3" t="s">
        <v>1191</v>
      </c>
      <c r="H185" s="3" t="s">
        <v>733</v>
      </c>
      <c r="I185" s="3" t="s">
        <v>734</v>
      </c>
      <c r="J185" s="3"/>
      <c r="K185" s="3" t="s">
        <v>816</v>
      </c>
    </row>
    <row r="186" spans="1:58" ht="12.75" customHeight="1" x14ac:dyDescent="0.15">
      <c r="A186" s="3" t="s">
        <v>1011</v>
      </c>
      <c r="B186" s="3" t="s">
        <v>265</v>
      </c>
      <c r="C186" s="3" t="s">
        <v>266</v>
      </c>
      <c r="D186" s="3" t="s">
        <v>804</v>
      </c>
      <c r="E186" s="3">
        <v>3</v>
      </c>
      <c r="G186" s="3" t="s">
        <v>1192</v>
      </c>
      <c r="H186" s="3" t="s">
        <v>731</v>
      </c>
      <c r="I186" s="3" t="s">
        <v>732</v>
      </c>
      <c r="J186" s="3"/>
      <c r="K186" s="3" t="s">
        <v>816</v>
      </c>
    </row>
    <row r="187" spans="1:58" ht="12.75" customHeight="1" x14ac:dyDescent="0.15">
      <c r="A187" s="3" t="s">
        <v>1014</v>
      </c>
      <c r="B187" s="3" t="s">
        <v>273</v>
      </c>
      <c r="C187" s="3" t="s">
        <v>274</v>
      </c>
      <c r="D187" s="3" t="s">
        <v>804</v>
      </c>
      <c r="E187" s="3" t="s">
        <v>816</v>
      </c>
      <c r="G187" s="3" t="s">
        <v>1191</v>
      </c>
      <c r="H187" s="3" t="s">
        <v>735</v>
      </c>
      <c r="I187" s="3" t="s">
        <v>736</v>
      </c>
      <c r="J187" s="3"/>
      <c r="K187" s="3" t="s">
        <v>816</v>
      </c>
    </row>
    <row r="188" spans="1:58" ht="12.75" customHeight="1" x14ac:dyDescent="0.15">
      <c r="A188" s="3" t="s">
        <v>1013</v>
      </c>
      <c r="B188" s="3" t="s">
        <v>271</v>
      </c>
      <c r="C188" s="3" t="s">
        <v>272</v>
      </c>
      <c r="D188" s="3" t="s">
        <v>804</v>
      </c>
      <c r="E188" s="3" t="s">
        <v>816</v>
      </c>
      <c r="G188" s="3" t="s">
        <v>1193</v>
      </c>
      <c r="H188" s="3" t="s">
        <v>739</v>
      </c>
      <c r="I188" s="3" t="s">
        <v>740</v>
      </c>
      <c r="J188" s="3"/>
      <c r="K188" s="3" t="s">
        <v>816</v>
      </c>
    </row>
    <row r="189" spans="1:58" ht="12.75" customHeight="1" x14ac:dyDescent="0.15">
      <c r="A189" s="3" t="s">
        <v>1017</v>
      </c>
      <c r="B189" s="3" t="s">
        <v>279</v>
      </c>
      <c r="C189" s="3" t="s">
        <v>280</v>
      </c>
      <c r="D189" s="3" t="s">
        <v>805</v>
      </c>
      <c r="E189" s="3" t="s">
        <v>816</v>
      </c>
      <c r="G189" s="3" t="s">
        <v>1194</v>
      </c>
      <c r="H189" s="3" t="s">
        <v>737</v>
      </c>
      <c r="I189" s="3" t="s">
        <v>738</v>
      </c>
      <c r="J189" s="3"/>
      <c r="K189" s="3" t="s">
        <v>816</v>
      </c>
    </row>
    <row r="190" spans="1:58" ht="12.75" customHeight="1" x14ac:dyDescent="0.15">
      <c r="A190" s="3" t="s">
        <v>1016</v>
      </c>
      <c r="B190" s="3" t="s">
        <v>277</v>
      </c>
      <c r="C190" s="3" t="s">
        <v>278</v>
      </c>
      <c r="D190" s="3" t="s">
        <v>805</v>
      </c>
      <c r="E190" s="3" t="s">
        <v>816</v>
      </c>
      <c r="G190" s="3" t="s">
        <v>1195</v>
      </c>
      <c r="H190" s="3" t="s">
        <v>741</v>
      </c>
      <c r="I190" s="3" t="s">
        <v>742</v>
      </c>
      <c r="J190" s="3"/>
      <c r="K190" s="3" t="s">
        <v>816</v>
      </c>
      <c r="AH190" s="8"/>
      <c r="AK190" s="8"/>
      <c r="AO190" s="8"/>
      <c r="AP190" s="8"/>
      <c r="AT190" s="8"/>
      <c r="AX190" s="8"/>
      <c r="BF190" s="8"/>
    </row>
    <row r="191" spans="1:58" ht="12.75" customHeight="1" x14ac:dyDescent="0.15">
      <c r="A191" s="3" t="s">
        <v>1018</v>
      </c>
      <c r="B191" s="3" t="s">
        <v>275</v>
      </c>
      <c r="C191" s="3" t="s">
        <v>276</v>
      </c>
      <c r="D191" s="3" t="s">
        <v>805</v>
      </c>
      <c r="E191" s="3" t="s">
        <v>816</v>
      </c>
      <c r="G191" s="3" t="s">
        <v>1196</v>
      </c>
      <c r="H191" s="3" t="s">
        <v>747</v>
      </c>
      <c r="I191" s="3" t="s">
        <v>748</v>
      </c>
      <c r="J191" s="3"/>
      <c r="K191" s="3" t="s">
        <v>816</v>
      </c>
    </row>
    <row r="192" spans="1:58" ht="12.75" customHeight="1" x14ac:dyDescent="0.15">
      <c r="A192" s="3" t="s">
        <v>1019</v>
      </c>
      <c r="B192" s="3" t="s">
        <v>281</v>
      </c>
      <c r="C192" s="3" t="s">
        <v>282</v>
      </c>
      <c r="D192" s="3" t="s">
        <v>805</v>
      </c>
      <c r="E192" s="3" t="s">
        <v>816</v>
      </c>
      <c r="G192" s="3" t="s">
        <v>1196</v>
      </c>
      <c r="H192" s="3" t="s">
        <v>745</v>
      </c>
      <c r="I192" s="3" t="s">
        <v>746</v>
      </c>
      <c r="J192" s="3"/>
      <c r="K192" s="3" t="s">
        <v>816</v>
      </c>
    </row>
    <row r="193" spans="1:34" ht="12.75" customHeight="1" x14ac:dyDescent="0.15">
      <c r="A193" s="3" t="s">
        <v>1020</v>
      </c>
      <c r="B193" s="3" t="s">
        <v>285</v>
      </c>
      <c r="C193" s="3" t="s">
        <v>286</v>
      </c>
      <c r="D193" s="3" t="s">
        <v>804</v>
      </c>
      <c r="E193" s="3" t="s">
        <v>816</v>
      </c>
      <c r="G193" s="3" t="s">
        <v>1195</v>
      </c>
      <c r="H193" s="3" t="s">
        <v>743</v>
      </c>
      <c r="I193" s="3" t="s">
        <v>744</v>
      </c>
      <c r="J193" s="3"/>
      <c r="K193" s="3" t="s">
        <v>816</v>
      </c>
    </row>
    <row r="194" spans="1:34" ht="12.75" customHeight="1" x14ac:dyDescent="0.15">
      <c r="A194" s="3" t="s">
        <v>1020</v>
      </c>
      <c r="B194" s="3" t="s">
        <v>283</v>
      </c>
      <c r="C194" s="3" t="s">
        <v>284</v>
      </c>
      <c r="D194" s="3" t="s">
        <v>804</v>
      </c>
      <c r="E194" s="3" t="s">
        <v>816</v>
      </c>
      <c r="G194" s="3" t="s">
        <v>1197</v>
      </c>
      <c r="H194" s="3" t="s">
        <v>751</v>
      </c>
      <c r="I194" s="3" t="s">
        <v>752</v>
      </c>
      <c r="J194" s="3"/>
      <c r="K194" s="3" t="s">
        <v>816</v>
      </c>
    </row>
    <row r="195" spans="1:34" ht="12.75" customHeight="1" x14ac:dyDescent="0.15">
      <c r="A195" s="3" t="s">
        <v>1021</v>
      </c>
      <c r="B195" s="3" t="s">
        <v>287</v>
      </c>
      <c r="C195" s="3" t="s">
        <v>288</v>
      </c>
      <c r="D195" s="3" t="s">
        <v>804</v>
      </c>
      <c r="E195" s="3" t="s">
        <v>816</v>
      </c>
      <c r="G195" s="3" t="s">
        <v>1198</v>
      </c>
      <c r="H195" s="3" t="s">
        <v>755</v>
      </c>
      <c r="I195" s="3" t="s">
        <v>756</v>
      </c>
      <c r="J195" s="3"/>
      <c r="K195" s="3" t="s">
        <v>816</v>
      </c>
      <c r="AE195" s="8"/>
      <c r="AG195" s="8"/>
      <c r="AH195" s="8"/>
    </row>
    <row r="196" spans="1:34" ht="12.75" customHeight="1" x14ac:dyDescent="0.15">
      <c r="A196" s="3" t="s">
        <v>1022</v>
      </c>
      <c r="B196" s="3" t="s">
        <v>291</v>
      </c>
      <c r="C196" s="3" t="s">
        <v>292</v>
      </c>
      <c r="D196" s="3" t="s">
        <v>804</v>
      </c>
      <c r="E196" s="3" t="s">
        <v>816</v>
      </c>
      <c r="G196" s="3" t="s">
        <v>1197</v>
      </c>
      <c r="H196" s="3" t="s">
        <v>753</v>
      </c>
      <c r="I196" s="3" t="s">
        <v>754</v>
      </c>
      <c r="J196" s="3"/>
      <c r="K196" s="3" t="s">
        <v>816</v>
      </c>
    </row>
    <row r="197" spans="1:34" ht="12.75" customHeight="1" x14ac:dyDescent="0.15">
      <c r="A197" s="3" t="s">
        <v>1022</v>
      </c>
      <c r="B197" s="3" t="s">
        <v>289</v>
      </c>
      <c r="C197" s="3" t="s">
        <v>290</v>
      </c>
      <c r="D197" s="3" t="s">
        <v>804</v>
      </c>
      <c r="E197" s="3" t="s">
        <v>816</v>
      </c>
      <c r="G197" s="3" t="s">
        <v>1197</v>
      </c>
      <c r="H197" s="3" t="s">
        <v>749</v>
      </c>
      <c r="I197" s="3" t="s">
        <v>750</v>
      </c>
      <c r="J197" s="3"/>
      <c r="K197" s="3" t="s">
        <v>816</v>
      </c>
    </row>
    <row r="198" spans="1:34" ht="12.75" customHeight="1" x14ac:dyDescent="0.15">
      <c r="A198" s="3" t="s">
        <v>1022</v>
      </c>
      <c r="B198" s="3" t="s">
        <v>293</v>
      </c>
      <c r="C198" s="3" t="s">
        <v>294</v>
      </c>
      <c r="D198" s="3" t="s">
        <v>804</v>
      </c>
      <c r="E198" s="3" t="s">
        <v>816</v>
      </c>
      <c r="G198" s="3" t="s">
        <v>1199</v>
      </c>
      <c r="H198" s="3" t="s">
        <v>757</v>
      </c>
      <c r="I198" s="3" t="s">
        <v>758</v>
      </c>
      <c r="J198" s="3"/>
      <c r="K198" s="3" t="s">
        <v>816</v>
      </c>
    </row>
    <row r="199" spans="1:34" ht="12.75" customHeight="1" x14ac:dyDescent="0.15">
      <c r="A199" s="3" t="s">
        <v>1023</v>
      </c>
      <c r="B199" s="3" t="s">
        <v>297</v>
      </c>
      <c r="C199" s="3" t="s">
        <v>298</v>
      </c>
      <c r="D199" s="3" t="s">
        <v>804</v>
      </c>
      <c r="E199" s="3" t="s">
        <v>816</v>
      </c>
      <c r="G199" s="3" t="s">
        <v>1200</v>
      </c>
      <c r="H199" s="3" t="s">
        <v>759</v>
      </c>
      <c r="I199" s="3" t="s">
        <v>760</v>
      </c>
      <c r="J199" s="3"/>
      <c r="K199" s="3" t="s">
        <v>816</v>
      </c>
    </row>
    <row r="200" spans="1:34" ht="12.75" customHeight="1" x14ac:dyDescent="0.15">
      <c r="A200" s="3" t="s">
        <v>1023</v>
      </c>
      <c r="B200" s="3" t="s">
        <v>295</v>
      </c>
      <c r="C200" s="3" t="s">
        <v>296</v>
      </c>
      <c r="D200" s="3" t="s">
        <v>804</v>
      </c>
      <c r="E200" s="3" t="s">
        <v>816</v>
      </c>
      <c r="G200" s="3" t="s">
        <v>1201</v>
      </c>
      <c r="H200" s="3" t="s">
        <v>763</v>
      </c>
      <c r="I200" s="3" t="s">
        <v>764</v>
      </c>
      <c r="J200" s="3"/>
      <c r="K200" s="3" t="s">
        <v>816</v>
      </c>
    </row>
    <row r="201" spans="1:34" ht="12.75" customHeight="1" x14ac:dyDescent="0.15">
      <c r="A201" s="3" t="s">
        <v>1024</v>
      </c>
      <c r="B201" s="3" t="s">
        <v>299</v>
      </c>
      <c r="C201" s="3" t="s">
        <v>300</v>
      </c>
      <c r="D201" s="3" t="s">
        <v>804</v>
      </c>
      <c r="E201" s="3" t="s">
        <v>816</v>
      </c>
      <c r="G201" s="3" t="s">
        <v>1201</v>
      </c>
      <c r="H201" s="3" t="s">
        <v>761</v>
      </c>
      <c r="I201" s="3" t="s">
        <v>762</v>
      </c>
      <c r="J201" s="3"/>
      <c r="K201" s="3" t="s">
        <v>816</v>
      </c>
    </row>
    <row r="202" spans="1:34" ht="12.75" customHeight="1" x14ac:dyDescent="0.15">
      <c r="A202" s="3" t="s">
        <v>1025</v>
      </c>
      <c r="B202" s="3" t="s">
        <v>303</v>
      </c>
      <c r="C202" s="3" t="s">
        <v>304</v>
      </c>
      <c r="D202" s="3" t="s">
        <v>804</v>
      </c>
      <c r="E202" s="3" t="s">
        <v>816</v>
      </c>
      <c r="G202" s="3" t="s">
        <v>1203</v>
      </c>
      <c r="H202" s="3" t="s">
        <v>767</v>
      </c>
      <c r="I202" s="3" t="s">
        <v>768</v>
      </c>
      <c r="J202" s="3"/>
      <c r="K202" s="3" t="s">
        <v>816</v>
      </c>
    </row>
    <row r="203" spans="1:34" ht="12.75" customHeight="1" x14ac:dyDescent="0.15">
      <c r="A203" s="3" t="s">
        <v>1026</v>
      </c>
      <c r="B203" s="3" t="s">
        <v>301</v>
      </c>
      <c r="C203" s="3" t="s">
        <v>302</v>
      </c>
      <c r="D203" s="3" t="s">
        <v>804</v>
      </c>
      <c r="E203" s="3" t="s">
        <v>816</v>
      </c>
      <c r="G203" s="3" t="s">
        <v>1202</v>
      </c>
      <c r="H203" s="3" t="s">
        <v>765</v>
      </c>
      <c r="I203" s="3" t="s">
        <v>766</v>
      </c>
      <c r="J203" s="3"/>
      <c r="K203" s="3" t="s">
        <v>816</v>
      </c>
    </row>
    <row r="204" spans="1:34" ht="12.75" customHeight="1" x14ac:dyDescent="0.15">
      <c r="A204" s="3" t="s">
        <v>1025</v>
      </c>
      <c r="B204" s="3" t="s">
        <v>305</v>
      </c>
      <c r="C204" s="3" t="s">
        <v>306</v>
      </c>
      <c r="D204" s="3" t="s">
        <v>804</v>
      </c>
      <c r="E204" s="3" t="s">
        <v>816</v>
      </c>
      <c r="G204" s="3" t="s">
        <v>1202</v>
      </c>
      <c r="H204" s="3" t="s">
        <v>1229</v>
      </c>
      <c r="I204" s="3" t="s">
        <v>769</v>
      </c>
      <c r="J204" s="3"/>
      <c r="K204" s="3" t="s">
        <v>816</v>
      </c>
    </row>
    <row r="205" spans="1:34" ht="12.75" customHeight="1" x14ac:dyDescent="0.15">
      <c r="A205" s="3" t="s">
        <v>1027</v>
      </c>
      <c r="B205" s="3" t="s">
        <v>307</v>
      </c>
      <c r="C205" s="3" t="s">
        <v>308</v>
      </c>
      <c r="D205" s="3" t="s">
        <v>804</v>
      </c>
      <c r="E205" s="3" t="s">
        <v>816</v>
      </c>
      <c r="G205" s="3" t="s">
        <v>1204</v>
      </c>
      <c r="H205" s="3" t="s">
        <v>770</v>
      </c>
      <c r="I205" s="3" t="s">
        <v>771</v>
      </c>
      <c r="J205" s="3"/>
      <c r="K205" s="3" t="s">
        <v>816</v>
      </c>
    </row>
    <row r="206" spans="1:34" ht="12.75" customHeight="1" x14ac:dyDescent="0.15">
      <c r="A206" s="3" t="s">
        <v>1028</v>
      </c>
      <c r="B206" s="3" t="s">
        <v>309</v>
      </c>
      <c r="C206" s="3" t="s">
        <v>310</v>
      </c>
      <c r="D206" s="3" t="s">
        <v>804</v>
      </c>
      <c r="E206" s="3" t="s">
        <v>905</v>
      </c>
      <c r="G206" s="3" t="s">
        <v>1205</v>
      </c>
      <c r="H206" s="3" t="s">
        <v>774</v>
      </c>
      <c r="I206" s="3" t="s">
        <v>775</v>
      </c>
      <c r="J206" s="3"/>
      <c r="K206" s="3" t="s">
        <v>816</v>
      </c>
    </row>
    <row r="207" spans="1:34" ht="12.75" customHeight="1" x14ac:dyDescent="0.15">
      <c r="A207" s="3" t="s">
        <v>1029</v>
      </c>
      <c r="B207" s="3" t="s">
        <v>313</v>
      </c>
      <c r="C207" s="3" t="s">
        <v>314</v>
      </c>
      <c r="D207" s="3" t="s">
        <v>804</v>
      </c>
      <c r="E207" s="3" t="s">
        <v>816</v>
      </c>
      <c r="G207" s="3" t="s">
        <v>1205</v>
      </c>
      <c r="H207" s="3" t="s">
        <v>772</v>
      </c>
      <c r="I207" s="3" t="s">
        <v>773</v>
      </c>
      <c r="J207" s="3"/>
      <c r="K207" s="3" t="s">
        <v>816</v>
      </c>
    </row>
    <row r="208" spans="1:34" ht="12.75" customHeight="1" x14ac:dyDescent="0.15">
      <c r="A208" s="3" t="s">
        <v>1029</v>
      </c>
      <c r="B208" s="3" t="s">
        <v>315</v>
      </c>
      <c r="C208" s="3" t="s">
        <v>316</v>
      </c>
      <c r="D208" s="3" t="s">
        <v>804</v>
      </c>
      <c r="E208" s="3" t="s">
        <v>816</v>
      </c>
      <c r="G208" s="3" t="s">
        <v>1206</v>
      </c>
      <c r="H208" s="3" t="s">
        <v>776</v>
      </c>
      <c r="I208" s="3" t="s">
        <v>777</v>
      </c>
      <c r="J208" s="3"/>
      <c r="K208" s="3" t="s">
        <v>816</v>
      </c>
    </row>
    <row r="209" spans="1:48" ht="12.75" customHeight="1" x14ac:dyDescent="0.15">
      <c r="A209" s="3" t="s">
        <v>1030</v>
      </c>
      <c r="B209" s="3" t="s">
        <v>311</v>
      </c>
      <c r="C209" s="3" t="s">
        <v>312</v>
      </c>
      <c r="D209" s="3" t="s">
        <v>804</v>
      </c>
      <c r="E209" s="3" t="s">
        <v>816</v>
      </c>
      <c r="G209" s="3" t="s">
        <v>1206</v>
      </c>
      <c r="H209" s="3" t="s">
        <v>778</v>
      </c>
      <c r="I209" s="3" t="s">
        <v>779</v>
      </c>
      <c r="J209" s="3"/>
      <c r="K209" s="3" t="s">
        <v>816</v>
      </c>
      <c r="AE209" s="8"/>
      <c r="AF209" s="8"/>
      <c r="AH209" s="8"/>
      <c r="AM209" s="8"/>
      <c r="AN209" s="8"/>
      <c r="AU209" s="8"/>
      <c r="AV209" s="8"/>
    </row>
    <row r="210" spans="1:48" ht="12.75" customHeight="1" x14ac:dyDescent="0.15">
      <c r="A210" s="3" t="s">
        <v>1031</v>
      </c>
      <c r="B210" s="3" t="s">
        <v>317</v>
      </c>
      <c r="C210" s="3" t="s">
        <v>318</v>
      </c>
      <c r="D210" s="3" t="s">
        <v>804</v>
      </c>
      <c r="E210" s="3" t="s">
        <v>816</v>
      </c>
      <c r="G210" s="3" t="s">
        <v>1207</v>
      </c>
      <c r="H210" s="3" t="s">
        <v>780</v>
      </c>
      <c r="I210" s="3" t="s">
        <v>781</v>
      </c>
      <c r="J210" s="3"/>
      <c r="K210" s="3" t="s">
        <v>816</v>
      </c>
    </row>
    <row r="211" spans="1:48" ht="12.75" customHeight="1" x14ac:dyDescent="0.15">
      <c r="A211" s="3" t="s">
        <v>1032</v>
      </c>
      <c r="B211" s="3" t="s">
        <v>319</v>
      </c>
      <c r="C211" s="3" t="s">
        <v>320</v>
      </c>
      <c r="D211" s="3" t="s">
        <v>804</v>
      </c>
      <c r="E211" s="3" t="s">
        <v>816</v>
      </c>
      <c r="G211" s="3" t="s">
        <v>1208</v>
      </c>
      <c r="H211" s="3" t="s">
        <v>782</v>
      </c>
      <c r="I211" s="3" t="s">
        <v>783</v>
      </c>
      <c r="J211" s="3"/>
      <c r="K211" s="3" t="s">
        <v>816</v>
      </c>
    </row>
    <row r="212" spans="1:48" ht="12.75" customHeight="1" x14ac:dyDescent="0.15">
      <c r="A212" s="3" t="s">
        <v>1033</v>
      </c>
      <c r="B212" s="3" t="s">
        <v>323</v>
      </c>
      <c r="C212" s="3" t="s">
        <v>324</v>
      </c>
      <c r="D212" s="3" t="s">
        <v>804</v>
      </c>
      <c r="E212" s="3" t="s">
        <v>816</v>
      </c>
      <c r="G212" s="3" t="s">
        <v>1209</v>
      </c>
      <c r="H212" s="3" t="s">
        <v>784</v>
      </c>
      <c r="I212" s="3" t="s">
        <v>785</v>
      </c>
      <c r="J212" s="3"/>
      <c r="K212" s="3" t="s">
        <v>816</v>
      </c>
    </row>
    <row r="213" spans="1:48" ht="12.75" customHeight="1" x14ac:dyDescent="0.15">
      <c r="A213" s="3" t="s">
        <v>1034</v>
      </c>
      <c r="B213" s="3" t="s">
        <v>321</v>
      </c>
      <c r="C213" s="3" t="s">
        <v>322</v>
      </c>
      <c r="D213" s="3" t="s">
        <v>804</v>
      </c>
      <c r="E213" s="3" t="s">
        <v>816</v>
      </c>
      <c r="G213" s="3" t="s">
        <v>1210</v>
      </c>
      <c r="H213" s="3" t="s">
        <v>786</v>
      </c>
      <c r="I213" s="3" t="s">
        <v>787</v>
      </c>
      <c r="J213" s="3"/>
      <c r="K213" s="3" t="s">
        <v>816</v>
      </c>
    </row>
    <row r="214" spans="1:48" ht="12.75" customHeight="1" x14ac:dyDescent="0.15">
      <c r="A214" s="3" t="s">
        <v>1035</v>
      </c>
      <c r="B214" s="3" t="s">
        <v>325</v>
      </c>
      <c r="C214" s="3" t="s">
        <v>326</v>
      </c>
      <c r="D214" s="3" t="s">
        <v>804</v>
      </c>
      <c r="E214" s="3" t="s">
        <v>816</v>
      </c>
      <c r="G214" s="3" t="s">
        <v>1211</v>
      </c>
      <c r="H214" s="3" t="s">
        <v>788</v>
      </c>
      <c r="I214" s="3" t="s">
        <v>789</v>
      </c>
      <c r="J214" s="3"/>
      <c r="K214" s="3" t="s">
        <v>816</v>
      </c>
    </row>
    <row r="215" spans="1:48" ht="12.75" customHeight="1" x14ac:dyDescent="0.15">
      <c r="A215" s="3" t="s">
        <v>1036</v>
      </c>
      <c r="B215" s="3" t="s">
        <v>327</v>
      </c>
      <c r="C215" s="3" t="s">
        <v>328</v>
      </c>
      <c r="D215" s="3" t="s">
        <v>804</v>
      </c>
      <c r="E215" s="3" t="s">
        <v>816</v>
      </c>
      <c r="G215" s="14" t="s">
        <v>1275</v>
      </c>
      <c r="H215" s="13"/>
      <c r="I215" s="13"/>
      <c r="J215" s="13"/>
      <c r="K215" s="13"/>
    </row>
    <row r="216" spans="1:48" ht="12.75" customHeight="1" x14ac:dyDescent="0.15">
      <c r="A216" s="3" t="s">
        <v>1037</v>
      </c>
      <c r="B216" s="3" t="s">
        <v>329</v>
      </c>
      <c r="C216" s="3" t="s">
        <v>330</v>
      </c>
      <c r="D216" s="3" t="s">
        <v>804</v>
      </c>
      <c r="E216" s="3">
        <v>3</v>
      </c>
      <c r="G216" s="17" t="s">
        <v>1266</v>
      </c>
      <c r="H216" s="3" t="s">
        <v>1230</v>
      </c>
      <c r="I216" s="3" t="s">
        <v>1248</v>
      </c>
      <c r="J216" s="3"/>
      <c r="K216" s="3" t="s">
        <v>816</v>
      </c>
    </row>
    <row r="217" spans="1:48" ht="12.75" customHeight="1" x14ac:dyDescent="0.15">
      <c r="A217" s="3" t="s">
        <v>1038</v>
      </c>
      <c r="B217" s="3" t="s">
        <v>331</v>
      </c>
      <c r="C217" s="3" t="s">
        <v>332</v>
      </c>
      <c r="D217" s="3" t="s">
        <v>804</v>
      </c>
      <c r="E217" s="3" t="s">
        <v>816</v>
      </c>
      <c r="G217" s="17" t="s">
        <v>1267</v>
      </c>
      <c r="H217" s="3" t="s">
        <v>1231</v>
      </c>
      <c r="I217" s="3" t="s">
        <v>1249</v>
      </c>
      <c r="J217" s="3"/>
      <c r="K217" s="3" t="s">
        <v>816</v>
      </c>
    </row>
    <row r="218" spans="1:48" ht="12.75" customHeight="1" x14ac:dyDescent="0.15">
      <c r="A218" s="3" t="s">
        <v>1039</v>
      </c>
      <c r="B218" s="3" t="s">
        <v>333</v>
      </c>
      <c r="C218" s="3" t="s">
        <v>334</v>
      </c>
      <c r="D218" s="3" t="s">
        <v>806</v>
      </c>
      <c r="E218" s="3" t="s">
        <v>816</v>
      </c>
      <c r="G218" s="17" t="s">
        <v>818</v>
      </c>
      <c r="H218" s="3" t="s">
        <v>1232</v>
      </c>
      <c r="I218" s="3" t="s">
        <v>1250</v>
      </c>
      <c r="J218" s="3"/>
      <c r="K218" s="3" t="s">
        <v>816</v>
      </c>
    </row>
    <row r="219" spans="1:48" ht="12.75" customHeight="1" x14ac:dyDescent="0.15">
      <c r="A219" s="3" t="s">
        <v>1040</v>
      </c>
      <c r="B219" s="3" t="s">
        <v>335</v>
      </c>
      <c r="C219" s="3" t="s">
        <v>336</v>
      </c>
      <c r="D219" s="3" t="s">
        <v>807</v>
      </c>
      <c r="E219" s="3" t="s">
        <v>816</v>
      </c>
      <c r="G219" s="17" t="s">
        <v>924</v>
      </c>
      <c r="H219" s="3" t="s">
        <v>1233</v>
      </c>
      <c r="I219" s="3" t="s">
        <v>1251</v>
      </c>
      <c r="J219" s="3" t="s">
        <v>800</v>
      </c>
      <c r="K219" s="3" t="s">
        <v>905</v>
      </c>
    </row>
    <row r="220" spans="1:48" ht="12.75" customHeight="1" x14ac:dyDescent="0.15">
      <c r="A220" s="3" t="s">
        <v>1041</v>
      </c>
      <c r="B220" s="3" t="s">
        <v>341</v>
      </c>
      <c r="C220" s="3" t="s">
        <v>342</v>
      </c>
      <c r="E220" s="3" t="s">
        <v>816</v>
      </c>
      <c r="G220" s="17" t="s">
        <v>1268</v>
      </c>
      <c r="H220" s="3" t="s">
        <v>1234</v>
      </c>
      <c r="I220" s="3" t="s">
        <v>1252</v>
      </c>
      <c r="J220" s="3" t="s">
        <v>800</v>
      </c>
      <c r="K220" s="3" t="s">
        <v>816</v>
      </c>
    </row>
    <row r="221" spans="1:48" ht="12.75" customHeight="1" x14ac:dyDescent="0.15">
      <c r="A221" s="3" t="s">
        <v>1042</v>
      </c>
      <c r="B221" s="3" t="s">
        <v>337</v>
      </c>
      <c r="C221" s="3" t="s">
        <v>338</v>
      </c>
      <c r="E221" s="3" t="s">
        <v>816</v>
      </c>
      <c r="G221" s="17" t="s">
        <v>934</v>
      </c>
      <c r="H221" s="3" t="s">
        <v>1235</v>
      </c>
      <c r="I221" s="3" t="s">
        <v>1253</v>
      </c>
      <c r="J221" s="3" t="s">
        <v>799</v>
      </c>
      <c r="K221" s="3">
        <v>3</v>
      </c>
    </row>
    <row r="222" spans="1:48" ht="12.75" customHeight="1" x14ac:dyDescent="0.15">
      <c r="A222" s="3" t="s">
        <v>1042</v>
      </c>
      <c r="B222" s="3" t="s">
        <v>339</v>
      </c>
      <c r="C222" s="3" t="s">
        <v>340</v>
      </c>
      <c r="E222" s="3" t="s">
        <v>816</v>
      </c>
      <c r="G222" s="17" t="s">
        <v>1269</v>
      </c>
      <c r="H222" s="3" t="s">
        <v>1236</v>
      </c>
      <c r="I222" s="3" t="s">
        <v>1254</v>
      </c>
      <c r="J222" s="3" t="s">
        <v>799</v>
      </c>
      <c r="K222" s="3">
        <v>3</v>
      </c>
    </row>
    <row r="223" spans="1:48" ht="12.75" customHeight="1" x14ac:dyDescent="0.15">
      <c r="A223" s="3" t="s">
        <v>1043</v>
      </c>
      <c r="B223" s="3" t="s">
        <v>343</v>
      </c>
      <c r="C223" s="3" t="s">
        <v>344</v>
      </c>
      <c r="E223" s="3" t="s">
        <v>816</v>
      </c>
      <c r="G223" s="17" t="s">
        <v>1270</v>
      </c>
      <c r="H223" s="3" t="s">
        <v>1237</v>
      </c>
      <c r="I223" s="3" t="s">
        <v>1255</v>
      </c>
      <c r="J223" s="3" t="s">
        <v>801</v>
      </c>
      <c r="K223" s="3" t="s">
        <v>816</v>
      </c>
    </row>
    <row r="224" spans="1:48" ht="12.75" customHeight="1" x14ac:dyDescent="0.15">
      <c r="A224" s="3" t="s">
        <v>1044</v>
      </c>
      <c r="B224" s="3" t="s">
        <v>345</v>
      </c>
      <c r="C224" s="3" t="s">
        <v>346</v>
      </c>
      <c r="E224" s="3" t="s">
        <v>816</v>
      </c>
      <c r="G224" s="17" t="s">
        <v>975</v>
      </c>
      <c r="H224" s="3" t="s">
        <v>1238</v>
      </c>
      <c r="I224" s="3" t="s">
        <v>1256</v>
      </c>
      <c r="J224" s="3"/>
      <c r="K224" s="3" t="s">
        <v>816</v>
      </c>
    </row>
    <row r="225" spans="1:48" ht="12.75" customHeight="1" x14ac:dyDescent="0.15">
      <c r="A225" s="3" t="s">
        <v>1045</v>
      </c>
      <c r="B225" s="3" t="s">
        <v>349</v>
      </c>
      <c r="C225" s="3" t="s">
        <v>350</v>
      </c>
      <c r="E225" s="3" t="s">
        <v>816</v>
      </c>
      <c r="G225" s="17" t="s">
        <v>1271</v>
      </c>
      <c r="H225" s="3" t="s">
        <v>1239</v>
      </c>
      <c r="I225" s="3" t="s">
        <v>1257</v>
      </c>
      <c r="J225" s="3" t="s">
        <v>804</v>
      </c>
      <c r="K225" s="3" t="s">
        <v>816</v>
      </c>
    </row>
    <row r="226" spans="1:48" ht="12.75" customHeight="1" x14ac:dyDescent="0.15">
      <c r="A226" s="3" t="s">
        <v>1045</v>
      </c>
      <c r="B226" s="3" t="s">
        <v>347</v>
      </c>
      <c r="C226" s="3" t="s">
        <v>348</v>
      </c>
      <c r="E226" s="3" t="s">
        <v>816</v>
      </c>
      <c r="G226" s="17" t="s">
        <v>1272</v>
      </c>
      <c r="H226" s="3" t="s">
        <v>1240</v>
      </c>
      <c r="I226" s="3" t="s">
        <v>1258</v>
      </c>
      <c r="J226" s="3" t="s">
        <v>809</v>
      </c>
      <c r="K226" s="3" t="s">
        <v>816</v>
      </c>
    </row>
    <row r="227" spans="1:48" ht="12.75" customHeight="1" x14ac:dyDescent="0.15">
      <c r="A227" s="3" t="s">
        <v>1046</v>
      </c>
      <c r="B227" s="3" t="s">
        <v>353</v>
      </c>
      <c r="C227" s="3" t="s">
        <v>354</v>
      </c>
      <c r="E227" s="3" t="s">
        <v>816</v>
      </c>
      <c r="G227" s="17" t="s">
        <v>1075</v>
      </c>
      <c r="H227" s="3" t="s">
        <v>1241</v>
      </c>
      <c r="I227" s="3" t="s">
        <v>1259</v>
      </c>
      <c r="J227" s="3" t="s">
        <v>809</v>
      </c>
      <c r="K227" s="3" t="s">
        <v>816</v>
      </c>
    </row>
    <row r="228" spans="1:48" ht="12.75" customHeight="1" x14ac:dyDescent="0.15">
      <c r="A228" s="3" t="s">
        <v>1047</v>
      </c>
      <c r="B228" s="3" t="s">
        <v>351</v>
      </c>
      <c r="C228" s="3" t="s">
        <v>352</v>
      </c>
      <c r="E228" s="3" t="s">
        <v>816</v>
      </c>
      <c r="G228" s="17" t="s">
        <v>1123</v>
      </c>
      <c r="H228" s="3" t="s">
        <v>1242</v>
      </c>
      <c r="I228" s="3" t="s">
        <v>1260</v>
      </c>
      <c r="J228" s="3" t="s">
        <v>813</v>
      </c>
      <c r="K228" s="3" t="s">
        <v>816</v>
      </c>
    </row>
    <row r="229" spans="1:48" ht="12.75" customHeight="1" x14ac:dyDescent="0.15">
      <c r="A229" s="3" t="s">
        <v>1048</v>
      </c>
      <c r="B229" s="3" t="s">
        <v>355</v>
      </c>
      <c r="C229" s="3" t="s">
        <v>356</v>
      </c>
      <c r="E229" s="3" t="s">
        <v>816</v>
      </c>
      <c r="G229" s="17" t="s">
        <v>1273</v>
      </c>
      <c r="H229" s="3" t="s">
        <v>1243</v>
      </c>
      <c r="I229" s="3" t="s">
        <v>1261</v>
      </c>
      <c r="J229" s="3" t="s">
        <v>813</v>
      </c>
      <c r="K229" s="3">
        <v>3</v>
      </c>
    </row>
    <row r="230" spans="1:48" ht="12.75" customHeight="1" x14ac:dyDescent="0.15">
      <c r="A230" s="3" t="s">
        <v>1049</v>
      </c>
      <c r="B230" s="3" t="s">
        <v>357</v>
      </c>
      <c r="C230" s="3" t="s">
        <v>358</v>
      </c>
      <c r="E230" s="3" t="s">
        <v>816</v>
      </c>
      <c r="G230" s="17" t="s">
        <v>1132</v>
      </c>
      <c r="H230" s="3" t="s">
        <v>1244</v>
      </c>
      <c r="I230" s="3" t="s">
        <v>1262</v>
      </c>
      <c r="J230" s="3" t="s">
        <v>813</v>
      </c>
      <c r="K230" s="3" t="s">
        <v>816</v>
      </c>
    </row>
    <row r="231" spans="1:48" ht="12.75" customHeight="1" x14ac:dyDescent="0.15">
      <c r="A231" s="3" t="s">
        <v>1050</v>
      </c>
      <c r="B231" s="3" t="s">
        <v>363</v>
      </c>
      <c r="C231" s="3" t="s">
        <v>364</v>
      </c>
      <c r="D231" s="3" t="s">
        <v>808</v>
      </c>
      <c r="E231" s="3" t="s">
        <v>816</v>
      </c>
      <c r="G231" s="17" t="s">
        <v>1139</v>
      </c>
      <c r="H231" s="3" t="s">
        <v>1245</v>
      </c>
      <c r="I231" s="3" t="s">
        <v>1263</v>
      </c>
      <c r="J231" s="3"/>
      <c r="K231" s="3" t="s">
        <v>816</v>
      </c>
    </row>
    <row r="232" spans="1:48" ht="12.75" customHeight="1" x14ac:dyDescent="0.15">
      <c r="A232" s="3" t="s">
        <v>1051</v>
      </c>
      <c r="B232" s="3" t="s">
        <v>367</v>
      </c>
      <c r="C232" s="3" t="s">
        <v>368</v>
      </c>
      <c r="D232" s="3" t="s">
        <v>808</v>
      </c>
      <c r="E232" s="3" t="s">
        <v>816</v>
      </c>
      <c r="G232" s="17" t="s">
        <v>1154</v>
      </c>
      <c r="H232" s="3" t="s">
        <v>1246</v>
      </c>
      <c r="I232" s="3" t="s">
        <v>1264</v>
      </c>
      <c r="J232" s="3" t="s">
        <v>814</v>
      </c>
      <c r="K232" s="3">
        <v>3</v>
      </c>
      <c r="AE232" s="8"/>
      <c r="AH232" s="8"/>
      <c r="AK232" s="8"/>
      <c r="AM232" s="8"/>
      <c r="AS232" s="8"/>
      <c r="AU232" s="8"/>
    </row>
    <row r="233" spans="1:48" ht="12.75" customHeight="1" x14ac:dyDescent="0.15">
      <c r="A233" s="3" t="s">
        <v>1052</v>
      </c>
      <c r="B233" s="3" t="s">
        <v>359</v>
      </c>
      <c r="C233" s="3" t="s">
        <v>360</v>
      </c>
      <c r="D233" s="3" t="s">
        <v>808</v>
      </c>
      <c r="E233" s="3" t="s">
        <v>816</v>
      </c>
      <c r="G233" s="17" t="s">
        <v>1274</v>
      </c>
      <c r="H233" s="3" t="s">
        <v>1247</v>
      </c>
      <c r="I233" s="3" t="s">
        <v>1265</v>
      </c>
      <c r="J233" s="3" t="s">
        <v>815</v>
      </c>
      <c r="K233" s="3">
        <v>3</v>
      </c>
    </row>
    <row r="234" spans="1:48" ht="12.75" customHeight="1" x14ac:dyDescent="0.15">
      <c r="A234" s="5" t="s">
        <v>1052</v>
      </c>
      <c r="B234" s="5" t="s">
        <v>361</v>
      </c>
      <c r="C234" s="5" t="s">
        <v>362</v>
      </c>
      <c r="D234" s="5" t="s">
        <v>808</v>
      </c>
      <c r="E234" s="5" t="s">
        <v>816</v>
      </c>
      <c r="F234" s="15"/>
      <c r="G234" s="15"/>
      <c r="H234" s="15"/>
      <c r="I234" s="15"/>
      <c r="J234" s="15"/>
      <c r="K234" s="15"/>
    </row>
    <row r="235" spans="1:48" ht="12.75" customHeight="1" x14ac:dyDescent="0.15"/>
    <row r="236" spans="1:48" ht="12.75" customHeight="1" x14ac:dyDescent="0.15">
      <c r="G236" s="3"/>
      <c r="H236" s="3"/>
      <c r="I236" s="3"/>
      <c r="J236" s="3"/>
      <c r="K236" s="3"/>
    </row>
    <row r="237" spans="1:48" x14ac:dyDescent="0.15">
      <c r="AE237" s="8"/>
      <c r="AH237" s="8"/>
      <c r="AK237" s="8"/>
      <c r="AM237" s="8"/>
      <c r="AS237" s="8"/>
      <c r="AU237" s="8"/>
      <c r="AV237" s="8"/>
    </row>
  </sheetData>
  <phoneticPr fontId="2" type="noConversion"/>
  <conditionalFormatting sqref="C9:C21">
    <cfRule type="duplicateValues" dxfId="1" priority="4"/>
  </conditionalFormatting>
  <conditionalFormatting sqref="C23:C28 C30:C48">
    <cfRule type="duplicateValues" dxfId="0" priority="5"/>
  </conditionalFormatting>
  <pageMargins left="1" right="0.70866141732283505" top="0.74803149606299202" bottom="0.74803149606299202" header="0.31496062992126" footer="0.31496062992126"/>
  <pageSetup paperSize="9" scale="6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mingwang</cp:lastModifiedBy>
  <cp:lastPrinted>2024-03-01T01:49:17Z</cp:lastPrinted>
  <dcterms:created xsi:type="dcterms:W3CDTF">2022-07-15T07:21:14Z</dcterms:created>
  <dcterms:modified xsi:type="dcterms:W3CDTF">2024-07-03T23:30:59Z</dcterms:modified>
</cp:coreProperties>
</file>